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OneDrive - Lund University\Human_miRNA_Jonathan\Manuscript_miRNA_array\Official_folder\Tables\"/>
    </mc:Choice>
  </mc:AlternateContent>
  <bookViews>
    <workbookView xWindow="0" yWindow="0" windowWidth="13125" windowHeight="6105" activeTab="1"/>
  </bookViews>
  <sheets>
    <sheet name="Overview" sheetId="3" r:id="rId1"/>
    <sheet name="miRNA_LNA_array" sheetId="1" r:id="rId2"/>
  </sheets>
  <calcPr calcId="162913"/>
</workbook>
</file>

<file path=xl/calcChain.xml><?xml version="1.0" encoding="utf-8"?>
<calcChain xmlns="http://schemas.openxmlformats.org/spreadsheetml/2006/main">
  <c r="C7" i="3" l="1"/>
</calcChain>
</file>

<file path=xl/sharedStrings.xml><?xml version="1.0" encoding="utf-8"?>
<sst xmlns="http://schemas.openxmlformats.org/spreadsheetml/2006/main" count="1767" uniqueCount="560">
  <si>
    <t>Average</t>
  </si>
  <si>
    <t>hsa-miR-720</t>
  </si>
  <si>
    <t>hsa-miR-1246</t>
  </si>
  <si>
    <t>hsa-miR-375</t>
  </si>
  <si>
    <t>hsa-miR-375-3p</t>
  </si>
  <si>
    <t>hsa-miR-141-3p</t>
  </si>
  <si>
    <t>hsa-miR-21-5p</t>
  </si>
  <si>
    <t>hsa-miR-22-3p</t>
  </si>
  <si>
    <t>hsa-miR-29a-3p</t>
  </si>
  <si>
    <t>hsa-miR-30a-5p</t>
  </si>
  <si>
    <t>hsa-miR-1290</t>
  </si>
  <si>
    <t>hsa-miR-933</t>
  </si>
  <si>
    <t>hsa-miR-652-5p</t>
  </si>
  <si>
    <t>hsa-miR-1908</t>
  </si>
  <si>
    <t>hsa-miR-1908-5p</t>
  </si>
  <si>
    <t>hsa-miR-29b-3p</t>
  </si>
  <si>
    <t>hsa-miR-200c-3p</t>
  </si>
  <si>
    <t>hsa-miR-24-3p</t>
  </si>
  <si>
    <t>hsa-miR-7-5p</t>
  </si>
  <si>
    <t>hsa-miR-29c-3p</t>
  </si>
  <si>
    <t>hsa-miR-494</t>
  </si>
  <si>
    <t>hsa-miR-494-3p</t>
  </si>
  <si>
    <t>hsa-miR-26b-5p</t>
  </si>
  <si>
    <t>hsa-miR-26a-5p</t>
  </si>
  <si>
    <t>hsa-miR-665</t>
  </si>
  <si>
    <t>hsa-miR-30b-5p</t>
  </si>
  <si>
    <t>hsa-miR-1285-3p</t>
  </si>
  <si>
    <t>hsa-miR-125b-5p</t>
  </si>
  <si>
    <t>hsa-miR-1275</t>
  </si>
  <si>
    <t>hsa-let-7b-5p</t>
  </si>
  <si>
    <t>hsa-miR-200b-3p</t>
  </si>
  <si>
    <t>hsa-miR-23b-3p</t>
  </si>
  <si>
    <t>hsa-miR-125a-5p</t>
  </si>
  <si>
    <t>hsa-miR-34b-3p</t>
  </si>
  <si>
    <t>hsa-miR-1264</t>
  </si>
  <si>
    <t>hsa-miR-200a-3p</t>
  </si>
  <si>
    <t>hsa-miR-628-3p</t>
  </si>
  <si>
    <t>hsa-miR-4443</t>
  </si>
  <si>
    <t>hsa-let-7f-5p</t>
  </si>
  <si>
    <t>hsa-miR-491-3p</t>
  </si>
  <si>
    <t>hsa-let-7c</t>
  </si>
  <si>
    <t>hsa-miR-30c-5p</t>
  </si>
  <si>
    <t>hsa-miR-23a-3p</t>
  </si>
  <si>
    <t>hsa-let-7a-5p</t>
  </si>
  <si>
    <t>hsa-miR-513a-5p</t>
  </si>
  <si>
    <t>hsa-miR-888-3p</t>
  </si>
  <si>
    <t>hsa-miR-16-5p</t>
  </si>
  <si>
    <t>hsa-miR-939</t>
  </si>
  <si>
    <t>hsa-miR-939-5p</t>
  </si>
  <si>
    <t>hsa-miR-551b-3p</t>
  </si>
  <si>
    <t>hsa-miR-222-3p</t>
  </si>
  <si>
    <t>hsa-miR-765</t>
  </si>
  <si>
    <t>hsa-miR-19b-3p</t>
  </si>
  <si>
    <t>hsa-miR-143-3p</t>
  </si>
  <si>
    <t>hsa-miR-4657</t>
  </si>
  <si>
    <t>hsa-miR-204-3p</t>
  </si>
  <si>
    <t>hsa-miR-335-5p</t>
  </si>
  <si>
    <t>hsa-miR-668</t>
  </si>
  <si>
    <t>hsa-miR-668-3p</t>
  </si>
  <si>
    <t>hsa-miR-300</t>
  </si>
  <si>
    <t>hsa-miR-32-3p</t>
  </si>
  <si>
    <t>hsa-miR-602</t>
  </si>
  <si>
    <t>hsa-miR-129-5p</t>
  </si>
  <si>
    <t>hsa-miR-101-3p</t>
  </si>
  <si>
    <t>hsa-miR-19a-3p</t>
  </si>
  <si>
    <t>hsa-miR-429</t>
  </si>
  <si>
    <t>hsa-miR-25-5p</t>
  </si>
  <si>
    <t>hsa-miR-30d-5p</t>
  </si>
  <si>
    <t>hsa-miR-1827</t>
  </si>
  <si>
    <t>hsa-miR-30e-5p</t>
  </si>
  <si>
    <t>hsa-miR-184</t>
  </si>
  <si>
    <t>hsa-miR-487b</t>
  </si>
  <si>
    <t>hsa-miR-487b-3p</t>
  </si>
  <si>
    <t>hsa-miR-423-5p</t>
  </si>
  <si>
    <t>hsa-miR-149-3p</t>
  </si>
  <si>
    <t>hsa-miR-185-3p</t>
  </si>
  <si>
    <t>hsa-miR-320a</t>
  </si>
  <si>
    <t>hsa-miR-320a-3p</t>
  </si>
  <si>
    <t>hsa-miR-320c</t>
  </si>
  <si>
    <t>hsa-miR-1255a</t>
  </si>
  <si>
    <t>hsa-miR-3960</t>
  </si>
  <si>
    <t>hsa-let-7e-5p</t>
  </si>
  <si>
    <t>hsa-miR-576-3p</t>
  </si>
  <si>
    <t>hsa-miR-519d</t>
  </si>
  <si>
    <t>hsa-miR-519d-3p</t>
  </si>
  <si>
    <t>hsa-miR-376c</t>
  </si>
  <si>
    <t>hsa-miR-376c-3p</t>
  </si>
  <si>
    <t>hsa-miR-583</t>
  </si>
  <si>
    <t>hsa-miR-637</t>
  </si>
  <si>
    <t>hsa-miR-155-5p</t>
  </si>
  <si>
    <t>hsa-let-7g-5p</t>
  </si>
  <si>
    <t>hsa-miR-549</t>
  </si>
  <si>
    <t>hsa-miR-549a-3p</t>
  </si>
  <si>
    <t>hsa-miR-15a-5p</t>
  </si>
  <si>
    <t>hsa-miR-194-5p</t>
  </si>
  <si>
    <t>hsa-miR-106b-5p</t>
  </si>
  <si>
    <t>hsa-miR-126-3p</t>
  </si>
  <si>
    <t>hsa-miR-148a-3p</t>
  </si>
  <si>
    <t>hsa-miR-638</t>
  </si>
  <si>
    <t>hsa-miR-215</t>
  </si>
  <si>
    <t>hsa-miR-215-5p</t>
  </si>
  <si>
    <t>hsa-miR-498</t>
  </si>
  <si>
    <t>hsa-miR-498-5p</t>
  </si>
  <si>
    <t>hsa-miR-129-1-3p</t>
  </si>
  <si>
    <t>hsa-miR-381</t>
  </si>
  <si>
    <t>hsa-miR-381-3p</t>
  </si>
  <si>
    <t>hsa-miR-423-3p</t>
  </si>
  <si>
    <t>hsa-miR-374a-5p</t>
  </si>
  <si>
    <t>hsa-miR-192-5p</t>
  </si>
  <si>
    <t>hsa-miR-103a-3p</t>
  </si>
  <si>
    <t>hsa-miR-183-3p</t>
  </si>
  <si>
    <t>hsa-miR-221-3p</t>
  </si>
  <si>
    <t>hsa-miR-1184</t>
  </si>
  <si>
    <t>hsa-miR-196a-3p</t>
  </si>
  <si>
    <t>hsa-miR-34a-5p</t>
  </si>
  <si>
    <t>hsa-miR-136-5p</t>
  </si>
  <si>
    <t>hsa-let-7d-5p</t>
  </si>
  <si>
    <t>hsa-miR-320b</t>
  </si>
  <si>
    <t>hsa-miR-1284</t>
  </si>
  <si>
    <t>hsa-miR-138-1-3p</t>
  </si>
  <si>
    <t>hsa-miR-214-3p</t>
  </si>
  <si>
    <t>hsa-miR-320d</t>
  </si>
  <si>
    <t>hsa-miR-193a-3p</t>
  </si>
  <si>
    <t>hsa-miR-874</t>
  </si>
  <si>
    <t>hsa-miR-874-3p</t>
  </si>
  <si>
    <t>hsa-miR-148b-3p</t>
  </si>
  <si>
    <t>hsa-miR-217</t>
  </si>
  <si>
    <t>hsa-miR-217-5p</t>
  </si>
  <si>
    <t>hsa-miR-519e-5p</t>
  </si>
  <si>
    <t>hsa-miR-361-5p</t>
  </si>
  <si>
    <t>hsa-miR-153</t>
  </si>
  <si>
    <t>hsa-miR-153-3p</t>
  </si>
  <si>
    <t>hsa-miR-331-3p</t>
  </si>
  <si>
    <t>hsa-miR-422a</t>
  </si>
  <si>
    <t>hsa-miR-377-3p</t>
  </si>
  <si>
    <t>hsa-miR-938</t>
  </si>
  <si>
    <t>hsa-miR-145-5p</t>
  </si>
  <si>
    <t>hsa-miR-125b-1-3p</t>
  </si>
  <si>
    <t>hsa-miR-181a-5p</t>
  </si>
  <si>
    <t>hsa-miR-151a-3p</t>
  </si>
  <si>
    <t>hsa-miR-191-5p</t>
  </si>
  <si>
    <t>hsa-let-7i-5p</t>
  </si>
  <si>
    <t>hsa-miR-516a-5p</t>
  </si>
  <si>
    <t>hsa-miR-135a-5p</t>
  </si>
  <si>
    <t>hsa-miR-552</t>
  </si>
  <si>
    <t>hsa-miR-552-3p</t>
  </si>
  <si>
    <t>hsa-miR-1265</t>
  </si>
  <si>
    <t>hsa-miR-129-2-3p</t>
  </si>
  <si>
    <t>hsa-miR-301a-3p</t>
  </si>
  <si>
    <t>hsa-miR-195-5p</t>
  </si>
  <si>
    <t>hsa-miR-504</t>
  </si>
  <si>
    <t>hsa-miR-504-5p</t>
  </si>
  <si>
    <t>hsa-miR-24-1-5p</t>
  </si>
  <si>
    <t>hsa-miR-1321</t>
  </si>
  <si>
    <t>hsa-miR-584-5p</t>
  </si>
  <si>
    <t>hsa-miR-340-5p</t>
  </si>
  <si>
    <t>hsa-miR-891a</t>
  </si>
  <si>
    <t>hsa-miR-891a-5p</t>
  </si>
  <si>
    <t>hsa-miR-519e-3p</t>
  </si>
  <si>
    <t>hsa-miR-299-3p</t>
  </si>
  <si>
    <t>hsa-miR-127-3p</t>
  </si>
  <si>
    <t>hsa-miR-130a-3p</t>
  </si>
  <si>
    <t>hsa-miR-99b-3p</t>
  </si>
  <si>
    <t>hsa-miR-20b-3p</t>
  </si>
  <si>
    <t>hsa-miR-99b-5p</t>
  </si>
  <si>
    <t>hsa-miR-382-5p</t>
  </si>
  <si>
    <t>hsa-miR-557</t>
  </si>
  <si>
    <t>hsa-miR-617</t>
  </si>
  <si>
    <t>hsa-miR-589-5p</t>
  </si>
  <si>
    <t>hsa-miR-620</t>
  </si>
  <si>
    <t>hsa-miR-671-5p</t>
  </si>
  <si>
    <t>hsa-miR-432-5p</t>
  </si>
  <si>
    <t>hsa-miR-937</t>
  </si>
  <si>
    <t>hsa-miR-937-3p</t>
  </si>
  <si>
    <t>hsa-miR-485-3p</t>
  </si>
  <si>
    <t>hsa-miR-31-5p</t>
  </si>
  <si>
    <t>hsa-miR-130b-3p</t>
  </si>
  <si>
    <t>hsa-miR-15b-5p</t>
  </si>
  <si>
    <t>hsa-miR-339-5p</t>
  </si>
  <si>
    <t>hsa-miR-151a-5p</t>
  </si>
  <si>
    <t>hsa-miR-199a-5p</t>
  </si>
  <si>
    <t>hsa-miR-27a-3p</t>
  </si>
  <si>
    <t>hsa-miR-744-5p</t>
  </si>
  <si>
    <t>hsa-miR-98</t>
  </si>
  <si>
    <t>hsa-miR-98-5p</t>
  </si>
  <si>
    <t>hsa-miR-204-5p</t>
  </si>
  <si>
    <t>hsa-miR-634</t>
  </si>
  <si>
    <t>hsa-miR-28-5p</t>
  </si>
  <si>
    <t>hsa-miR-424-5p</t>
  </si>
  <si>
    <t>hsa-miR-183-5p</t>
  </si>
  <si>
    <t>hsa-miR-376a-5p</t>
  </si>
  <si>
    <t>hsa-miR-574-5p</t>
  </si>
  <si>
    <t>hsa-miR-659-3p</t>
  </si>
  <si>
    <t>hsa-miR-33a-5p</t>
  </si>
  <si>
    <t>hsa-miR-216a</t>
  </si>
  <si>
    <t>hsa-miR-216a-5p</t>
  </si>
  <si>
    <t>hsa-miR-509-3-5p</t>
  </si>
  <si>
    <t>hsa-miR-664-5p</t>
  </si>
  <si>
    <t>hsa-miR-664a-5p</t>
  </si>
  <si>
    <t>hsa-miR-32-5p</t>
  </si>
  <si>
    <t>hsa-miR-187-5p</t>
  </si>
  <si>
    <t>hsa-miR-525-5p</t>
  </si>
  <si>
    <t>hsa-miR-185-5p</t>
  </si>
  <si>
    <t>hsa-miR-146b-3p</t>
  </si>
  <si>
    <t>hsa-miR-675-5p</t>
  </si>
  <si>
    <t>hsa-miR-107</t>
  </si>
  <si>
    <t>hsa-miR-509-5p</t>
  </si>
  <si>
    <t>hsa-miR-136-3p</t>
  </si>
  <si>
    <t>hsa-miR-198</t>
  </si>
  <si>
    <t>hsa-miR-943</t>
  </si>
  <si>
    <t>hsa-miR-21-3p</t>
  </si>
  <si>
    <t>hsa-miR-96-5p</t>
  </si>
  <si>
    <t>hsa-miR-369-3p</t>
  </si>
  <si>
    <t>hsa-miR-1299</t>
  </si>
  <si>
    <t>hsa-miR-193b-3p</t>
  </si>
  <si>
    <t>hsa-miR-505-5p</t>
  </si>
  <si>
    <t>hsa-miR-30e-3p</t>
  </si>
  <si>
    <t>hsa-miR-409-3p</t>
  </si>
  <si>
    <t>hsa-miR-208a</t>
  </si>
  <si>
    <t>hsa-miR-208a-3p</t>
  </si>
  <si>
    <t>hsa-miR-623</t>
  </si>
  <si>
    <t>hsa-miR-93-5p</t>
  </si>
  <si>
    <t>hsa-miR-1304-5p</t>
  </si>
  <si>
    <t>hsa-miR-182-5p</t>
  </si>
  <si>
    <t>hsa-let-7d-3p</t>
  </si>
  <si>
    <t>hsa-miR-95</t>
  </si>
  <si>
    <t>hsa-miR-95-3p</t>
  </si>
  <si>
    <t>hsa-miR-600</t>
  </si>
  <si>
    <t>hsa-miR-337-5p</t>
  </si>
  <si>
    <t>hsa-miR-132-3p</t>
  </si>
  <si>
    <t>hsa-miR-513b</t>
  </si>
  <si>
    <t>hsa-miR-513b-5p</t>
  </si>
  <si>
    <t>hsa-miR-542-5p</t>
  </si>
  <si>
    <t>hsa-miR-622</t>
  </si>
  <si>
    <t>hsa-miR-338-3p</t>
  </si>
  <si>
    <t>hsa-miR-934</t>
  </si>
  <si>
    <t>hsa-miR-342-3p</t>
  </si>
  <si>
    <t>hsa-miR-410</t>
  </si>
  <si>
    <t>hsa-miR-410-3p</t>
  </si>
  <si>
    <t>hsa-miR-25-3p</t>
  </si>
  <si>
    <t>hsa-miR-483-5p</t>
  </si>
  <si>
    <t>hsa-miR-508-5p</t>
  </si>
  <si>
    <t>hsa-miR-548e</t>
  </si>
  <si>
    <t>hsa-miR-548e-3p</t>
  </si>
  <si>
    <t>hsa-miR-625-3p</t>
  </si>
  <si>
    <t>hsa-miR-186-5p</t>
  </si>
  <si>
    <t>hsa-miR-877-5p</t>
  </si>
  <si>
    <t>hsa-miR-1260a</t>
  </si>
  <si>
    <t>hsa-miR-29c-5p</t>
  </si>
  <si>
    <t>hsa-let-7a-2-3p</t>
  </si>
  <si>
    <t>hsa-miR-585</t>
  </si>
  <si>
    <t>hsa-miR-585-3p</t>
  </si>
  <si>
    <t>hsa-miR-630</t>
  </si>
  <si>
    <t>hsa-miR-20a-5p</t>
  </si>
  <si>
    <t>hsa-miR-100-5p</t>
  </si>
  <si>
    <t>hsa-miR-920</t>
  </si>
  <si>
    <t>hsa-miR-516b-5p</t>
  </si>
  <si>
    <t>hsa-miR-181a-2-3p</t>
  </si>
  <si>
    <t>hsa-miR-455-5p</t>
  </si>
  <si>
    <t>hsa-miR-1261</t>
  </si>
  <si>
    <t>hsa-miR-382-3p</t>
  </si>
  <si>
    <t>hsa-miR-452-5p</t>
  </si>
  <si>
    <t>hsa-miR-574-3p</t>
  </si>
  <si>
    <t>hsa-miR-493-5p</t>
  </si>
  <si>
    <t>hsa-miR-490-3p</t>
  </si>
  <si>
    <t>hsa-miR-200b-5p</t>
  </si>
  <si>
    <t>hsa-miR-1236</t>
  </si>
  <si>
    <t>hsa-miR-1236-3p</t>
  </si>
  <si>
    <t>hsa-miR-193b-5p</t>
  </si>
  <si>
    <t>hsa-miR-22-5p</t>
  </si>
  <si>
    <t>hsa-miR-379-5p</t>
  </si>
  <si>
    <t>hsa-miR-654-3p</t>
  </si>
  <si>
    <t>hsa-miR-625-5p</t>
  </si>
  <si>
    <t>hsa-miR-140-3p</t>
  </si>
  <si>
    <t>hsa-miR-492</t>
  </si>
  <si>
    <t>hsa-miR-542-3p</t>
  </si>
  <si>
    <t>hsa-miR-126-5p</t>
  </si>
  <si>
    <t>hsa-miR-611</t>
  </si>
  <si>
    <t>hsa-miR-1301</t>
  </si>
  <si>
    <t>hsa-miR-1301-3p</t>
  </si>
  <si>
    <t>hsa-miR-142-3p</t>
  </si>
  <si>
    <t>hsa-miR-1307-5p</t>
  </si>
  <si>
    <t>hsa-miR-361-3p</t>
  </si>
  <si>
    <t>hsa-miR-647</t>
  </si>
  <si>
    <t>hsa-miR-629-3p</t>
  </si>
  <si>
    <t>hsa-miR-551a</t>
  </si>
  <si>
    <t>hsa-miR-326</t>
  </si>
  <si>
    <t>hsa-miR-17-5p</t>
  </si>
  <si>
    <t>hsa-miR-212-3p</t>
  </si>
  <si>
    <t>hsa-miR-132-5p</t>
  </si>
  <si>
    <t>hsa-miR-411-5p</t>
  </si>
  <si>
    <t>hsa-miR-337-3p</t>
  </si>
  <si>
    <t>hsa-miR-146b-5p</t>
  </si>
  <si>
    <t>hsa-miR-124-5p</t>
  </si>
  <si>
    <t>hsa-miR-127-5p</t>
  </si>
  <si>
    <t>hsa-miR-652-3p</t>
  </si>
  <si>
    <t>hsa-miR-10a-3p</t>
  </si>
  <si>
    <t>hsa-miR-510</t>
  </si>
  <si>
    <t>hsa-miR-510-5p</t>
  </si>
  <si>
    <t>hsa-miR-518b</t>
  </si>
  <si>
    <t>hsa-miR-412</t>
  </si>
  <si>
    <t>hsa-miR-412-3p</t>
  </si>
  <si>
    <t>hsa-miR-887</t>
  </si>
  <si>
    <t>hsa-miR-887-3p</t>
  </si>
  <si>
    <t>hsa-miR-489</t>
  </si>
  <si>
    <t>hsa-miR-489-3p</t>
  </si>
  <si>
    <t>hsa-miR-708-5p</t>
  </si>
  <si>
    <t>hsa-miR-615-3p</t>
  </si>
  <si>
    <t>hsa-miR-135b-5p</t>
  </si>
  <si>
    <t>hsa-miR-551b-5p</t>
  </si>
  <si>
    <t>hsa-miR-376a-3p</t>
  </si>
  <si>
    <t>hsa-miR-106a-5p</t>
  </si>
  <si>
    <t>hsa-miR-1297</t>
  </si>
  <si>
    <t>hsa-miR-140-5p</t>
  </si>
  <si>
    <t>hsa-miR-495</t>
  </si>
  <si>
    <t>hsa-miR-495-3p</t>
  </si>
  <si>
    <t>hsa-miR-302c-5p</t>
  </si>
  <si>
    <t>hsa-miR-205-5p</t>
  </si>
  <si>
    <t>hsa-miR-99a-5p</t>
  </si>
  <si>
    <t>hsa-miR-597</t>
  </si>
  <si>
    <t>hsa-miR-597-5p</t>
  </si>
  <si>
    <t>hsa-miR-27b-3p</t>
  </si>
  <si>
    <t>hsa-miR-433</t>
  </si>
  <si>
    <t>hsa-miR-433-3p</t>
  </si>
  <si>
    <t>hsa-miR-455-3p</t>
  </si>
  <si>
    <t>hsa-miR-7-2-3p</t>
  </si>
  <si>
    <t>hsa-miR-208b</t>
  </si>
  <si>
    <t>hsa-miR-208b-3p</t>
  </si>
  <si>
    <t>hsa-miR-3157-3p</t>
  </si>
  <si>
    <t>hsa-miR-425-5p</t>
  </si>
  <si>
    <t>hsa-miR-340-3p</t>
  </si>
  <si>
    <t>hsa-miR-636</t>
  </si>
  <si>
    <t>hsa-miR-152</t>
  </si>
  <si>
    <t>hsa-miR-152-3p</t>
  </si>
  <si>
    <t>hsa-miR-199b-5p</t>
  </si>
  <si>
    <t>hsa-miR-4485</t>
  </si>
  <si>
    <t>hsa-miR-4485-3p</t>
  </si>
  <si>
    <t>hsa-miR-298</t>
  </si>
  <si>
    <t>hsa-miR-216b</t>
  </si>
  <si>
    <t>hsa-miR-216b-5p</t>
  </si>
  <si>
    <t>hsa-miR-197-3p</t>
  </si>
  <si>
    <t>hsa-miR-125a-3p</t>
  </si>
  <si>
    <t>hsa-miR-1249</t>
  </si>
  <si>
    <t>hsa-miR-1249-3p</t>
  </si>
  <si>
    <t>hsa-miR-889</t>
  </si>
  <si>
    <t>hsa-miR-889-3p</t>
  </si>
  <si>
    <t>hsa-miR-520d-5p</t>
  </si>
  <si>
    <t>hsa-miR-553</t>
  </si>
  <si>
    <t>hsa-miR-1258</t>
  </si>
  <si>
    <t>hsa-miR-425-3p</t>
  </si>
  <si>
    <t>hsa-miR-539-5p</t>
  </si>
  <si>
    <t>hsa-miR-150-5p</t>
  </si>
  <si>
    <t>hsa-miR-147b</t>
  </si>
  <si>
    <t>hsa-miR-147b-3p</t>
  </si>
  <si>
    <t>hsa-miR-92b-3p</t>
  </si>
  <si>
    <t>hsa-miR-92b-5p</t>
  </si>
  <si>
    <t>hsa-miR-142-5p</t>
  </si>
  <si>
    <t>hsa-miR-29a-5p</t>
  </si>
  <si>
    <t>hsa-miR-10a-5p</t>
  </si>
  <si>
    <t>hsa-miR-1273a</t>
  </si>
  <si>
    <t>hsa-miR-766-3p</t>
  </si>
  <si>
    <t>hsa-let-7b-3p</t>
  </si>
  <si>
    <t>hsa-miR-514a-3p</t>
  </si>
  <si>
    <t>hsa-miR-195-3p</t>
  </si>
  <si>
    <t>hsa-miR-17-3p</t>
  </si>
  <si>
    <t>hsa-miR-5688</t>
  </si>
  <si>
    <t>hsa-miR-572</t>
  </si>
  <si>
    <t>hsa-miR-362-3p</t>
  </si>
  <si>
    <t>hsa-miR-1291</t>
  </si>
  <si>
    <t>hsa-miR-1248</t>
  </si>
  <si>
    <t>hsa-miR-640</t>
  </si>
  <si>
    <t>hsa-miR-30c-1-3p</t>
  </si>
  <si>
    <t>hsa-miR-876-5p</t>
  </si>
  <si>
    <t>hsa-miR-488-3p</t>
  </si>
  <si>
    <t>hsa-miR-921</t>
  </si>
  <si>
    <t>hsa-miR-1224-5p</t>
  </si>
  <si>
    <t>hsa-miR-181b-5p</t>
  </si>
  <si>
    <t>hsa-miR-124-3p</t>
  </si>
  <si>
    <t>hsa-miR-575</t>
  </si>
  <si>
    <t>hsa-miR-211-5p</t>
  </si>
  <si>
    <t>hsa-miR-664-3p</t>
  </si>
  <si>
    <t>hsa-miR-664a-3p</t>
  </si>
  <si>
    <t>hsa-miR-660-5p</t>
  </si>
  <si>
    <t>hsa-miR-497-5p</t>
  </si>
  <si>
    <t>hsa-miR-23a-5p</t>
  </si>
  <si>
    <t>hsa-miR-374b-3p</t>
  </si>
  <si>
    <t>hsa-miR-296-3p</t>
  </si>
  <si>
    <t>hsa-miR-601</t>
  </si>
  <si>
    <t>hsa-miR-134</t>
  </si>
  <si>
    <t>hsa-miR-134-5p</t>
  </si>
  <si>
    <t>hsa-miR-890</t>
  </si>
  <si>
    <t>hsa-miR-502-5p</t>
  </si>
  <si>
    <t>hsa-miR-363-5p</t>
  </si>
  <si>
    <t>hsa-miR-210</t>
  </si>
  <si>
    <t>hsa-miR-210-3p</t>
  </si>
  <si>
    <t>hsa-miR-221-5p</t>
  </si>
  <si>
    <t>hsa-miR-875-3p</t>
  </si>
  <si>
    <t>hsa-miR-138-2-3p</t>
  </si>
  <si>
    <t>hsa-miR-206</t>
  </si>
  <si>
    <t>hsa-let-7a-3p</t>
  </si>
  <si>
    <t>hsa-miR-323a-3p</t>
  </si>
  <si>
    <t>hsa-miR-500a-5p</t>
  </si>
  <si>
    <t>hsa-miR-532-5p</t>
  </si>
  <si>
    <t>hsa-miR-485-5p</t>
  </si>
  <si>
    <t>hsa-miR-487a</t>
  </si>
  <si>
    <t>hsa-miR-487a-3p</t>
  </si>
  <si>
    <t>hsa-miR-146a-5p</t>
  </si>
  <si>
    <t>hsa-miR-190a</t>
  </si>
  <si>
    <t>hsa-miR-190a-5p</t>
  </si>
  <si>
    <t>hsa-miR-203</t>
  </si>
  <si>
    <t>hsa-miR-203a-3p</t>
  </si>
  <si>
    <t>hsa-miR-138-5p</t>
  </si>
  <si>
    <t>hsa-miR-223-3p</t>
  </si>
  <si>
    <t>hsa-miR-1270</t>
  </si>
  <si>
    <t>hsa-miR-595</t>
  </si>
  <si>
    <t>hsa-miR-1281</t>
  </si>
  <si>
    <t>hsa-miR-761</t>
  </si>
  <si>
    <t>hsa-miR-663a</t>
  </si>
  <si>
    <t>hsa-miR-650</t>
  </si>
  <si>
    <t>hsa-miR-631</t>
  </si>
  <si>
    <t>hsa-miR-605</t>
  </si>
  <si>
    <t>hsa-miR-605-5p</t>
  </si>
  <si>
    <t>hsa-miR-550a-3p</t>
  </si>
  <si>
    <t>hsa-miR-656</t>
  </si>
  <si>
    <t>hsa-miR-656-3p</t>
  </si>
  <si>
    <t>hsa-miR-339-3p</t>
  </si>
  <si>
    <t>hsa-miR-18a-5p</t>
  </si>
  <si>
    <t>hsa-miR-576-5p</t>
  </si>
  <si>
    <t>hsa-miR-296-5p</t>
  </si>
  <si>
    <t>hsa-miR-635</t>
  </si>
  <si>
    <t>hsa-miR-145-3p</t>
  </si>
  <si>
    <t>hsa-miR-629-5p</t>
  </si>
  <si>
    <t>hsa-miR-24-2-5p</t>
  </si>
  <si>
    <t>hsa-miR-1272</t>
  </si>
  <si>
    <t>hsa-miR-324-5p</t>
  </si>
  <si>
    <t>hsa-miR-3943</t>
  </si>
  <si>
    <t>hsa-miR-377-5p</t>
  </si>
  <si>
    <t>hsa-miR-483-3p</t>
  </si>
  <si>
    <t>hsa-miR-299-5p</t>
  </si>
  <si>
    <t>hsa-miR-106b-3p</t>
  </si>
  <si>
    <t>hsa-miR-1253</t>
  </si>
  <si>
    <t>hsa-miR-1224-3p</t>
  </si>
  <si>
    <t>hsa-miR-149-5p</t>
  </si>
  <si>
    <t>hsa-miR-302e</t>
  </si>
  <si>
    <t>hsa-miR-29b-1-5p</t>
  </si>
  <si>
    <t>hsa-miR-122-5p</t>
  </si>
  <si>
    <t>hsa-miR-520a-5p</t>
  </si>
  <si>
    <t>hsa-miR-128</t>
  </si>
  <si>
    <t>hsa-miR-128-3p</t>
  </si>
  <si>
    <t>hsa-miR-130b-5p</t>
  </si>
  <si>
    <t>hsa-miR-940</t>
  </si>
  <si>
    <t>hsa-miR-30a-3p</t>
  </si>
  <si>
    <t>hsa-miR-767-5p</t>
  </si>
  <si>
    <t>hsa-miR-1183</t>
  </si>
  <si>
    <t>hsa-miR-29b-2-5p</t>
  </si>
  <si>
    <t>hsa-miR-125b-2-3p</t>
  </si>
  <si>
    <t>hsa-miR-769-5p</t>
  </si>
  <si>
    <t>hsa-miR-1227</t>
  </si>
  <si>
    <t>hsa-miR-1227-3p</t>
  </si>
  <si>
    <t>hsa-miR-376b</t>
  </si>
  <si>
    <t>hsa-miR-376b-3p</t>
  </si>
  <si>
    <t>hsa-miR-490-5p</t>
  </si>
  <si>
    <t>hsa-miR-338-5p</t>
  </si>
  <si>
    <t>hsa-miR-194-3p</t>
  </si>
  <si>
    <t>hsa-miR-181c-5p</t>
  </si>
  <si>
    <t>hsa-miR-154-3p</t>
  </si>
  <si>
    <t>hsa-miR-202-3p</t>
  </si>
  <si>
    <t>hsa-miR-873-5p</t>
  </si>
  <si>
    <t>hsa-miR-431-3p</t>
  </si>
  <si>
    <t>hsa-miR-409-5p</t>
  </si>
  <si>
    <t>hsa-miR-486-5p</t>
  </si>
  <si>
    <t>hsa-miR-345-5p</t>
  </si>
  <si>
    <t>hsa-miR-484</t>
  </si>
  <si>
    <t>hsa-miR-200c-5p</t>
  </si>
  <si>
    <t>hsa-miR-27b-5p</t>
  </si>
  <si>
    <t>hsa-miR-654-5p</t>
  </si>
  <si>
    <t>hsa-miR-330-5p</t>
  </si>
  <si>
    <t>hsa-miR-154-5p</t>
  </si>
  <si>
    <t>hsa-miR-491-5p</t>
  </si>
  <si>
    <t>hsa-miR-18b-5p</t>
  </si>
  <si>
    <t>hsa-miR-342-5p</t>
  </si>
  <si>
    <t>hsa-miR-3176</t>
  </si>
  <si>
    <t>hsa-miR-190b</t>
  </si>
  <si>
    <t>hsa-miR-190b-5p</t>
  </si>
  <si>
    <t>hsa-miR-30b-3p</t>
  </si>
  <si>
    <t>hsa-miR-421</t>
  </si>
  <si>
    <t>hsa-miR-892b</t>
  </si>
  <si>
    <t>hsa-miR-612</t>
  </si>
  <si>
    <t>hsa-miR-139-3p</t>
  </si>
  <si>
    <t>hsa-miR-610</t>
  </si>
  <si>
    <t>hsa-miR-193a-5p</t>
  </si>
  <si>
    <t>hsa-miR-657</t>
  </si>
  <si>
    <t>hsa-miR-27a-5p</t>
  </si>
  <si>
    <t>hsa-miR-1237</t>
  </si>
  <si>
    <t>hsa-miR-1237-3p</t>
  </si>
  <si>
    <t>hsa-miR-675-3p</t>
  </si>
  <si>
    <t>hsa-miR-324-3p</t>
  </si>
  <si>
    <t>hsa-miR-26a-2-3p</t>
  </si>
  <si>
    <t>hsa-miR-323b-5p</t>
  </si>
  <si>
    <t>hsa-miR-877-3p</t>
  </si>
  <si>
    <t>hsa-miR-9-3p</t>
  </si>
  <si>
    <t>hsa-let-7e-3p</t>
  </si>
  <si>
    <t>hsa-miR-28-3p</t>
  </si>
  <si>
    <t>hsa-miR-1287</t>
  </si>
  <si>
    <t>hsa-miR-1287-5p</t>
  </si>
  <si>
    <t>hsa-miR-92a-3p</t>
  </si>
  <si>
    <t>hsa-miR-1307-3p</t>
  </si>
  <si>
    <t>hsa-miR-885-5p</t>
  </si>
  <si>
    <t>hsa-miR-328</t>
  </si>
  <si>
    <t>hsa-miR-328-3p</t>
  </si>
  <si>
    <t>hsa-miR-18b-3p</t>
  </si>
  <si>
    <t>hsa-miR-592</t>
  </si>
  <si>
    <t>hsa-miR-501-5p</t>
  </si>
  <si>
    <t>hsa-miR-99a-3p</t>
  </si>
  <si>
    <t>hsa-miR-200a-5p</t>
  </si>
  <si>
    <t>hsa-miR-362-5p</t>
  </si>
  <si>
    <t>hsa-miR-122-3p</t>
  </si>
  <si>
    <t>hsa-miR-330-3p</t>
  </si>
  <si>
    <t>hsa-miR-532-3p</t>
  </si>
  <si>
    <t>hsa-miR-876-3p</t>
  </si>
  <si>
    <t>hsa-miR-3180/hsa-miR-3180-3p</t>
  </si>
  <si>
    <t>hsa-miR-550a-3-5p/hsa-miR-550a-5p/hsa-miR-550b-2-5p</t>
  </si>
  <si>
    <t>hsa-miR-642a-5p/hsa-miR-642b-5p</t>
  </si>
  <si>
    <t>hsa-miR-518a-5p/hsa-miR-527</t>
  </si>
  <si>
    <t>hsa-miR-199a-3p/hsa-miR-199b-3p</t>
  </si>
  <si>
    <t>hsa-miR-518e-5p/hsa-miR-519a-5p/hsa-miR-519b-5p/hsa-miR-519c-5p/hsa-miR-522-5p/hsa-miR-523-5p</t>
  </si>
  <si>
    <t>hsa-miR-374b-5p/hsa-miR-374c-5p</t>
  </si>
  <si>
    <t>hsa-miR-365a-3p/hsa-miR-365b-3p</t>
  </si>
  <si>
    <t>hsa-miR-378a-3p/hsa-miR-378c/hsa-miR-378d</t>
  </si>
  <si>
    <t>hsa-miR-513a-3p/hsa-miR-513c-3p</t>
  </si>
  <si>
    <t>hsa-miR-518d-5p/hsa-miR-520c-5p/hsa-miR-526a</t>
  </si>
  <si>
    <t>hsa-miR-518d-5p/hsa-miR-520c-5p/hsa-miR-526a-5p</t>
  </si>
  <si>
    <t>NA</t>
  </si>
  <si>
    <t>Summary miRNA LNA array</t>
  </si>
  <si>
    <t>Total number of probes/miRNAs</t>
  </si>
  <si>
    <t>miRNAs with no correspondance in miRBase v.22</t>
  </si>
  <si>
    <t>Probes correspnding to multiple miRNAs</t>
  </si>
  <si>
    <t>Included miRNAs</t>
  </si>
  <si>
    <t>Supp Table 2. miRNA LNA array</t>
  </si>
  <si>
    <t>Excluded miRNA (Not in miRBase v22 or correspondanding to multiple miRs)</t>
  </si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mirBaseID_v18</t>
  </si>
  <si>
    <t>mirBAseID_v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ck">
        <color theme="3" tint="-0.24994659260841701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B1"/>
    </sheetView>
  </sheetViews>
  <sheetFormatPr defaultRowHeight="15" x14ac:dyDescent="0.25"/>
  <cols>
    <col min="2" max="2" width="39.42578125" bestFit="1" customWidth="1"/>
  </cols>
  <sheetData>
    <row r="1" spans="1:3" x14ac:dyDescent="0.25">
      <c r="A1" s="11" t="s">
        <v>538</v>
      </c>
      <c r="B1" s="11"/>
    </row>
    <row r="3" spans="1:3" x14ac:dyDescent="0.25">
      <c r="B3" s="10" t="s">
        <v>533</v>
      </c>
      <c r="C3" s="10"/>
    </row>
    <row r="4" spans="1:3" x14ac:dyDescent="0.25">
      <c r="B4" s="3" t="s">
        <v>534</v>
      </c>
      <c r="C4" s="3">
        <v>470</v>
      </c>
    </row>
    <row r="5" spans="1:3" x14ac:dyDescent="0.25">
      <c r="B5" s="3" t="s">
        <v>535</v>
      </c>
      <c r="C5" s="3">
        <v>2</v>
      </c>
    </row>
    <row r="6" spans="1:3" ht="15.75" thickBot="1" x14ac:dyDescent="0.3">
      <c r="B6" s="7" t="s">
        <v>536</v>
      </c>
      <c r="C6" s="7">
        <v>6</v>
      </c>
    </row>
    <row r="7" spans="1:3" x14ac:dyDescent="0.25">
      <c r="B7" s="3" t="s">
        <v>537</v>
      </c>
      <c r="C7" s="3">
        <f>C4-C5-C6</f>
        <v>462</v>
      </c>
    </row>
  </sheetData>
  <mergeCells count="2">
    <mergeCell ref="B3:C3"/>
    <mergeCell ref="A1:B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2"/>
  <sheetViews>
    <sheetView tabSelected="1" workbookViewId="0">
      <selection activeCell="A2" sqref="A2"/>
    </sheetView>
  </sheetViews>
  <sheetFormatPr defaultColWidth="11" defaultRowHeight="15" x14ac:dyDescent="0.25"/>
  <cols>
    <col min="1" max="1" width="38.28515625" style="3" customWidth="1" collapsed="1"/>
    <col min="2" max="2" width="41.7109375" style="3" customWidth="1" collapsed="1"/>
    <col min="3" max="16384" width="11" style="3" collapsed="1"/>
  </cols>
  <sheetData>
    <row r="1" spans="1:21" s="8" customFormat="1" x14ac:dyDescent="0.25">
      <c r="A1" s="12" t="s">
        <v>539</v>
      </c>
      <c r="B1" s="12"/>
    </row>
    <row r="2" spans="1:21" s="1" customFormat="1" x14ac:dyDescent="0.25">
      <c r="A2" s="1" t="s">
        <v>558</v>
      </c>
      <c r="B2" s="1" t="s">
        <v>559</v>
      </c>
      <c r="C2" s="1" t="s">
        <v>540</v>
      </c>
      <c r="D2" s="1" t="s">
        <v>541</v>
      </c>
      <c r="E2" s="9" t="s">
        <v>542</v>
      </c>
      <c r="F2" s="9" t="s">
        <v>543</v>
      </c>
      <c r="G2" s="9" t="s">
        <v>544</v>
      </c>
      <c r="H2" s="9" t="s">
        <v>545</v>
      </c>
      <c r="I2" s="9" t="s">
        <v>546</v>
      </c>
      <c r="J2" s="9" t="s">
        <v>547</v>
      </c>
      <c r="K2" s="9" t="s">
        <v>548</v>
      </c>
      <c r="L2" s="9" t="s">
        <v>549</v>
      </c>
      <c r="M2" s="9" t="s">
        <v>550</v>
      </c>
      <c r="N2" s="9" t="s">
        <v>551</v>
      </c>
      <c r="O2" s="9" t="s">
        <v>552</v>
      </c>
      <c r="P2" s="9" t="s">
        <v>553</v>
      </c>
      <c r="Q2" s="9" t="s">
        <v>554</v>
      </c>
      <c r="R2" s="9" t="s">
        <v>555</v>
      </c>
      <c r="S2" s="9" t="s">
        <v>556</v>
      </c>
      <c r="T2" s="9" t="s">
        <v>557</v>
      </c>
      <c r="U2" s="4" t="s">
        <v>0</v>
      </c>
    </row>
    <row r="3" spans="1:21" s="2" customFormat="1" x14ac:dyDescent="0.25">
      <c r="A3" s="2" t="s">
        <v>1</v>
      </c>
      <c r="C3" s="2">
        <v>26742.6708</v>
      </c>
      <c r="D3" s="2">
        <v>37625.415860000001</v>
      </c>
      <c r="E3" s="2">
        <v>21679.160479999999</v>
      </c>
      <c r="F3" s="2">
        <v>37170.953840000002</v>
      </c>
      <c r="G3" s="2">
        <v>36124.50157</v>
      </c>
      <c r="H3" s="2">
        <v>42383.334340000001</v>
      </c>
      <c r="I3" s="2">
        <v>49420.625650000002</v>
      </c>
      <c r="J3" s="2">
        <v>38406.031020000002</v>
      </c>
      <c r="K3" s="2">
        <v>44925.53155</v>
      </c>
      <c r="L3" s="2">
        <v>38925.38207</v>
      </c>
      <c r="M3" s="2">
        <v>41321.456689999999</v>
      </c>
      <c r="N3" s="2">
        <v>31867.270919999999</v>
      </c>
      <c r="O3" s="2">
        <v>41995.466610000003</v>
      </c>
      <c r="P3" s="2">
        <v>37210.506800000003</v>
      </c>
      <c r="Q3" s="2">
        <v>30981.56769</v>
      </c>
      <c r="R3" s="2">
        <v>44909.23876</v>
      </c>
      <c r="S3" s="2">
        <v>48147.63536</v>
      </c>
      <c r="T3" s="2">
        <v>24815.472099999999</v>
      </c>
      <c r="U3" s="5">
        <v>37480.679006111102</v>
      </c>
    </row>
    <row r="4" spans="1:21" x14ac:dyDescent="0.25">
      <c r="A4" s="3" t="s">
        <v>2</v>
      </c>
      <c r="B4" s="3" t="s">
        <v>2</v>
      </c>
      <c r="C4" s="3">
        <v>52957.513120000003</v>
      </c>
      <c r="D4" s="3">
        <v>47760.251680000001</v>
      </c>
      <c r="E4" s="3">
        <v>51411.849549999999</v>
      </c>
      <c r="F4" s="3">
        <v>36946.151330000001</v>
      </c>
      <c r="G4" s="3">
        <v>40988.79883</v>
      </c>
      <c r="H4" s="3">
        <v>14958.53966</v>
      </c>
      <c r="I4" s="3">
        <v>27307.676810000001</v>
      </c>
      <c r="J4" s="3">
        <v>16114.86896</v>
      </c>
      <c r="K4" s="3">
        <v>49056.64028</v>
      </c>
      <c r="L4" s="3">
        <v>15307.79984</v>
      </c>
      <c r="M4" s="3">
        <v>34434.900900000001</v>
      </c>
      <c r="N4" s="3">
        <v>11434.163049999999</v>
      </c>
      <c r="O4" s="3">
        <v>17718.55155</v>
      </c>
      <c r="P4" s="3">
        <v>8470.1426150000007</v>
      </c>
      <c r="Q4" s="3">
        <v>17741.524079999999</v>
      </c>
      <c r="R4" s="3">
        <v>29120.45289</v>
      </c>
      <c r="S4" s="3">
        <v>31906.30531</v>
      </c>
      <c r="T4" s="3">
        <v>43021.786460000003</v>
      </c>
      <c r="U4" s="6">
        <v>30369.884273055599</v>
      </c>
    </row>
    <row r="5" spans="1:21" x14ac:dyDescent="0.25">
      <c r="A5" s="3" t="s">
        <v>3</v>
      </c>
      <c r="B5" s="3" t="s">
        <v>4</v>
      </c>
      <c r="C5" s="3">
        <v>7958.3680549999999</v>
      </c>
      <c r="D5" s="3">
        <v>18260.343850000001</v>
      </c>
      <c r="E5" s="3">
        <v>4725.3327859999999</v>
      </c>
      <c r="F5" s="3">
        <v>23788.032350000001</v>
      </c>
      <c r="G5" s="3">
        <v>12567.113939999999</v>
      </c>
      <c r="H5" s="3">
        <v>21135.43678</v>
      </c>
      <c r="I5" s="3">
        <v>17594.935229999999</v>
      </c>
      <c r="J5" s="3">
        <v>24884.38954</v>
      </c>
      <c r="K5" s="3">
        <v>30804.394939999998</v>
      </c>
      <c r="L5" s="3">
        <v>22729.375390000001</v>
      </c>
      <c r="M5" s="3">
        <v>22432.419959999999</v>
      </c>
      <c r="N5" s="3">
        <v>18450.826840000002</v>
      </c>
      <c r="O5" s="3">
        <v>27806.435440000001</v>
      </c>
      <c r="P5" s="3">
        <v>24550.012149999999</v>
      </c>
      <c r="Q5" s="3">
        <v>12805.02887</v>
      </c>
      <c r="R5" s="3">
        <v>18550.647659999999</v>
      </c>
      <c r="S5" s="3">
        <v>15412.845960000001</v>
      </c>
      <c r="T5" s="3">
        <v>3786.2449860000002</v>
      </c>
      <c r="U5" s="6">
        <v>18235.676929277801</v>
      </c>
    </row>
    <row r="6" spans="1:21" x14ac:dyDescent="0.25">
      <c r="A6" s="3" t="s">
        <v>5</v>
      </c>
      <c r="B6" s="3" t="s">
        <v>5</v>
      </c>
      <c r="C6" s="3">
        <v>8381.1755400000002</v>
      </c>
      <c r="D6" s="3">
        <v>17939.780890000002</v>
      </c>
      <c r="E6" s="3">
        <v>3789.3839819999998</v>
      </c>
      <c r="F6" s="3">
        <v>15729.24202</v>
      </c>
      <c r="G6" s="3">
        <v>5091.4540889999998</v>
      </c>
      <c r="H6" s="3">
        <v>24849.74367</v>
      </c>
      <c r="I6" s="3">
        <v>18069.65208</v>
      </c>
      <c r="J6" s="3">
        <v>18440.42988</v>
      </c>
      <c r="K6" s="3">
        <v>11346.29348</v>
      </c>
      <c r="L6" s="3">
        <v>21089.713680000001</v>
      </c>
      <c r="M6" s="3">
        <v>13284.882739999999</v>
      </c>
      <c r="N6" s="3">
        <v>20345.80848</v>
      </c>
      <c r="O6" s="3">
        <v>20523.566340000001</v>
      </c>
      <c r="P6" s="3">
        <v>23711.995999999999</v>
      </c>
      <c r="Q6" s="3">
        <v>19423.28613</v>
      </c>
      <c r="R6" s="3">
        <v>15036.035159999999</v>
      </c>
      <c r="S6" s="3">
        <v>17344.372299999999</v>
      </c>
      <c r="T6" s="3">
        <v>3822.1600170000002</v>
      </c>
      <c r="U6" s="6">
        <v>15456.6098043333</v>
      </c>
    </row>
    <row r="7" spans="1:21" x14ac:dyDescent="0.25">
      <c r="A7" s="3" t="s">
        <v>6</v>
      </c>
      <c r="B7" s="3" t="s">
        <v>6</v>
      </c>
      <c r="C7" s="3">
        <v>5947.0621970000002</v>
      </c>
      <c r="D7" s="3">
        <v>17198.383030000001</v>
      </c>
      <c r="E7" s="3">
        <v>2875.527024</v>
      </c>
      <c r="F7" s="3">
        <v>9008.5219049999996</v>
      </c>
      <c r="G7" s="3">
        <v>3381.451806</v>
      </c>
      <c r="H7" s="3">
        <v>28360.116300000002</v>
      </c>
      <c r="I7" s="3">
        <v>19511.293750000001</v>
      </c>
      <c r="J7" s="3">
        <v>20583.344550000002</v>
      </c>
      <c r="K7" s="3">
        <v>1431.417254</v>
      </c>
      <c r="L7" s="3">
        <v>25349.112860000001</v>
      </c>
      <c r="M7" s="3">
        <v>7664.6312230000003</v>
      </c>
      <c r="N7" s="3">
        <v>21933.78183</v>
      </c>
      <c r="O7" s="3">
        <v>16466.380399999998</v>
      </c>
      <c r="P7" s="3">
        <v>27053.914280000001</v>
      </c>
      <c r="Q7" s="3">
        <v>20173.6057</v>
      </c>
      <c r="R7" s="3">
        <v>18969.134310000001</v>
      </c>
      <c r="S7" s="3">
        <v>19022.646189999999</v>
      </c>
      <c r="T7" s="3">
        <v>4004.8100589999999</v>
      </c>
      <c r="U7" s="6">
        <v>14940.840814888899</v>
      </c>
    </row>
    <row r="8" spans="1:21" x14ac:dyDescent="0.25">
      <c r="A8" s="3" t="s">
        <v>7</v>
      </c>
      <c r="B8" s="3" t="s">
        <v>7</v>
      </c>
      <c r="C8" s="3">
        <v>9239.5287420000004</v>
      </c>
      <c r="D8" s="3">
        <v>14863.249599999999</v>
      </c>
      <c r="E8" s="3">
        <v>6347.6200710000003</v>
      </c>
      <c r="F8" s="3">
        <v>14385.8583</v>
      </c>
      <c r="G8" s="3">
        <v>13840.709129999999</v>
      </c>
      <c r="H8" s="3">
        <v>15830.6191</v>
      </c>
      <c r="I8" s="3">
        <v>14037.14597</v>
      </c>
      <c r="J8" s="3">
        <v>13929.08028</v>
      </c>
      <c r="K8" s="3">
        <v>18192.785179999999</v>
      </c>
      <c r="L8" s="3">
        <v>17656.83092</v>
      </c>
      <c r="M8" s="3">
        <v>16851.106230000001</v>
      </c>
      <c r="N8" s="3">
        <v>13517.645409999999</v>
      </c>
      <c r="O8" s="3">
        <v>18583.525379999999</v>
      </c>
      <c r="P8" s="3">
        <v>14506.462090000001</v>
      </c>
      <c r="Q8" s="3">
        <v>12900.003360000001</v>
      </c>
      <c r="R8" s="3">
        <v>13393.451419999999</v>
      </c>
      <c r="S8" s="3">
        <v>18000.37329</v>
      </c>
      <c r="T8" s="3">
        <v>12889.764160000001</v>
      </c>
      <c r="U8" s="6">
        <v>14386.986590722199</v>
      </c>
    </row>
    <row r="9" spans="1:21" x14ac:dyDescent="0.25">
      <c r="A9" s="3" t="s">
        <v>8</v>
      </c>
      <c r="B9" s="3" t="s">
        <v>8</v>
      </c>
      <c r="C9" s="3">
        <v>8190.1938559999999</v>
      </c>
      <c r="D9" s="3">
        <v>16666.986000000001</v>
      </c>
      <c r="E9" s="3">
        <v>3594.2181479999999</v>
      </c>
      <c r="F9" s="3">
        <v>18511.21934</v>
      </c>
      <c r="G9" s="3">
        <v>3775.5553420000001</v>
      </c>
      <c r="H9" s="3">
        <v>22250.275839999998</v>
      </c>
      <c r="I9" s="3">
        <v>13003.71063</v>
      </c>
      <c r="J9" s="3">
        <v>20807.932570000001</v>
      </c>
      <c r="K9" s="3">
        <v>11911.56848</v>
      </c>
      <c r="L9" s="3">
        <v>19204.734090000002</v>
      </c>
      <c r="M9" s="3">
        <v>14112.287490000001</v>
      </c>
      <c r="N9" s="3">
        <v>16496.748200000002</v>
      </c>
      <c r="O9" s="3">
        <v>21025.280449999998</v>
      </c>
      <c r="P9" s="3">
        <v>18083.079099999999</v>
      </c>
      <c r="Q9" s="3">
        <v>12314.92488</v>
      </c>
      <c r="R9" s="3">
        <v>12928.30012</v>
      </c>
      <c r="S9" s="3">
        <v>13927.770280000001</v>
      </c>
      <c r="T9" s="3">
        <v>2558.3915010000001</v>
      </c>
      <c r="U9" s="6">
        <v>13853.5097953889</v>
      </c>
    </row>
    <row r="10" spans="1:21" x14ac:dyDescent="0.25">
      <c r="A10" s="3" t="s">
        <v>9</v>
      </c>
      <c r="B10" s="3" t="s">
        <v>9</v>
      </c>
      <c r="C10" s="3">
        <v>13908.385259999999</v>
      </c>
      <c r="D10" s="3">
        <v>19419.719529999998</v>
      </c>
      <c r="E10" s="3">
        <v>10679.736349999999</v>
      </c>
      <c r="F10" s="3">
        <v>12394.83368</v>
      </c>
      <c r="G10" s="3">
        <v>12988.48841</v>
      </c>
      <c r="H10" s="3">
        <v>16961.51182</v>
      </c>
      <c r="I10" s="3">
        <v>16504.293679999999</v>
      </c>
      <c r="J10" s="3">
        <v>12879.698539999999</v>
      </c>
      <c r="K10" s="3">
        <v>6675.5685759999997</v>
      </c>
      <c r="L10" s="3">
        <v>12085.347250000001</v>
      </c>
      <c r="M10" s="3">
        <v>7438.8481359999996</v>
      </c>
      <c r="N10" s="3">
        <v>16367.89133</v>
      </c>
      <c r="O10" s="3">
        <v>13554.48813</v>
      </c>
      <c r="P10" s="3">
        <v>14751.802470000001</v>
      </c>
      <c r="Q10" s="3">
        <v>16544.71718</v>
      </c>
      <c r="R10" s="3">
        <v>14440.07512</v>
      </c>
      <c r="S10" s="3">
        <v>17476.66272</v>
      </c>
      <c r="T10" s="3">
        <v>6870.9530340000001</v>
      </c>
      <c r="U10" s="6">
        <v>13441.278956444399</v>
      </c>
    </row>
    <row r="11" spans="1:21" x14ac:dyDescent="0.25">
      <c r="A11" s="3" t="s">
        <v>10</v>
      </c>
      <c r="B11" s="3" t="s">
        <v>10</v>
      </c>
      <c r="C11" s="3">
        <v>22233.440770000001</v>
      </c>
      <c r="D11" s="3">
        <v>19056.739740000001</v>
      </c>
      <c r="E11" s="3">
        <v>21247.633839999999</v>
      </c>
      <c r="F11" s="3">
        <v>19000.76757</v>
      </c>
      <c r="G11" s="3">
        <v>21260.181240000002</v>
      </c>
      <c r="H11" s="3">
        <v>6461.8069949999999</v>
      </c>
      <c r="I11" s="3">
        <v>15194.669260000001</v>
      </c>
      <c r="J11" s="3">
        <v>6011.1845480000002</v>
      </c>
      <c r="K11" s="3">
        <v>19112.65869</v>
      </c>
      <c r="L11" s="3">
        <v>6838.026863</v>
      </c>
      <c r="M11" s="3">
        <v>17096.067029999998</v>
      </c>
      <c r="N11" s="3">
        <v>1964.4285159999999</v>
      </c>
      <c r="O11" s="3">
        <v>5548.6835220000003</v>
      </c>
      <c r="P11" s="3">
        <v>2355.2736869999999</v>
      </c>
      <c r="Q11" s="3">
        <v>8303.9732330000006</v>
      </c>
      <c r="R11" s="3">
        <v>15021.15502</v>
      </c>
      <c r="S11" s="3">
        <v>17766.347559999998</v>
      </c>
      <c r="T11" s="3">
        <v>17134.85211</v>
      </c>
      <c r="U11" s="6">
        <v>13422.660566333299</v>
      </c>
    </row>
    <row r="12" spans="1:21" x14ac:dyDescent="0.25">
      <c r="A12" s="3" t="s">
        <v>11</v>
      </c>
      <c r="B12" s="3" t="s">
        <v>11</v>
      </c>
      <c r="C12" s="3">
        <v>15700.884980000001</v>
      </c>
      <c r="D12" s="3">
        <v>14700.39884</v>
      </c>
      <c r="E12" s="3">
        <v>12644.9797</v>
      </c>
      <c r="F12" s="3">
        <v>13760.08959</v>
      </c>
      <c r="G12" s="3">
        <v>17878.800009999999</v>
      </c>
      <c r="H12" s="3">
        <v>13191.655839999999</v>
      </c>
      <c r="I12" s="3">
        <v>16594.866399999999</v>
      </c>
      <c r="J12" s="3">
        <v>10568.09751</v>
      </c>
      <c r="K12" s="3">
        <v>16831.042099999999</v>
      </c>
      <c r="L12" s="3">
        <v>9110.7801880000006</v>
      </c>
      <c r="M12" s="3">
        <v>14271.592479999999</v>
      </c>
      <c r="N12" s="3">
        <v>8112.0419169999996</v>
      </c>
      <c r="O12" s="3">
        <v>11176.68281</v>
      </c>
      <c r="P12" s="3">
        <v>10442.43259</v>
      </c>
      <c r="Q12" s="3">
        <v>8733.6780710000003</v>
      </c>
      <c r="R12" s="3">
        <v>12101.57861</v>
      </c>
      <c r="S12" s="3">
        <v>16574.905729999999</v>
      </c>
      <c r="T12" s="3">
        <v>15127.08424</v>
      </c>
      <c r="U12" s="6">
        <v>13195.6439781111</v>
      </c>
    </row>
    <row r="13" spans="1:21" x14ac:dyDescent="0.25">
      <c r="A13" s="3" t="s">
        <v>12</v>
      </c>
      <c r="B13" s="3" t="s">
        <v>12</v>
      </c>
      <c r="C13" s="3">
        <v>17648.006939999999</v>
      </c>
      <c r="D13" s="3">
        <v>13305.38488</v>
      </c>
      <c r="E13" s="3">
        <v>25516.613979999998</v>
      </c>
      <c r="F13" s="3">
        <v>16363.814469999999</v>
      </c>
      <c r="G13" s="3" t="s">
        <v>532</v>
      </c>
      <c r="H13" s="3">
        <v>4155.5620509999999</v>
      </c>
      <c r="I13" s="3">
        <v>13722.6636</v>
      </c>
      <c r="J13" s="3">
        <v>3548.5982319999998</v>
      </c>
      <c r="K13" s="3">
        <v>22779.520059999999</v>
      </c>
      <c r="L13" s="3">
        <v>3273.8371339999999</v>
      </c>
      <c r="M13" s="3">
        <v>12558.247660000001</v>
      </c>
      <c r="N13" s="3">
        <v>2463.776429</v>
      </c>
      <c r="O13" s="3">
        <v>3040.8128029999998</v>
      </c>
      <c r="P13" s="3">
        <v>2223.4829279999999</v>
      </c>
      <c r="Q13" s="3">
        <v>10082.67683</v>
      </c>
      <c r="R13" s="3">
        <v>11384.434509999999</v>
      </c>
      <c r="S13" s="3">
        <v>14420.366379999999</v>
      </c>
      <c r="T13" s="3">
        <v>18732.54898</v>
      </c>
      <c r="U13" s="6">
        <v>11483.549874529401</v>
      </c>
    </row>
    <row r="14" spans="1:21" x14ac:dyDescent="0.25">
      <c r="A14" s="3" t="s">
        <v>13</v>
      </c>
      <c r="B14" s="3" t="s">
        <v>14</v>
      </c>
      <c r="C14" s="3">
        <v>10655.986779999999</v>
      </c>
      <c r="D14" s="3">
        <v>14323.95925</v>
      </c>
      <c r="E14" s="3">
        <v>22757.787509999998</v>
      </c>
      <c r="F14" s="3">
        <v>15536.82266</v>
      </c>
      <c r="G14" s="3">
        <v>15457.98618</v>
      </c>
      <c r="H14" s="3">
        <v>6840.2220369999995</v>
      </c>
      <c r="I14" s="3">
        <v>18935.361809999999</v>
      </c>
      <c r="J14" s="3">
        <v>6768.5658810000004</v>
      </c>
      <c r="K14" s="3">
        <v>5055.804701</v>
      </c>
      <c r="L14" s="3">
        <v>7110.1864249999999</v>
      </c>
      <c r="M14" s="3">
        <v>6193.7363949999999</v>
      </c>
      <c r="N14" s="3">
        <v>5630.7888830000002</v>
      </c>
      <c r="O14" s="3">
        <v>4239.5630419999998</v>
      </c>
      <c r="P14" s="3">
        <v>3781.1790470000001</v>
      </c>
      <c r="Q14" s="3">
        <v>17563.288809999998</v>
      </c>
      <c r="R14" s="3">
        <v>11574.209070000001</v>
      </c>
      <c r="S14" s="3">
        <v>14221.704009999999</v>
      </c>
      <c r="T14" s="3">
        <v>15581.07805</v>
      </c>
      <c r="U14" s="6">
        <v>11234.9016967222</v>
      </c>
    </row>
    <row r="15" spans="1:21" x14ac:dyDescent="0.25">
      <c r="A15" s="3" t="s">
        <v>15</v>
      </c>
      <c r="B15" s="3" t="s">
        <v>15</v>
      </c>
      <c r="C15" s="3">
        <v>1504.4776119999999</v>
      </c>
      <c r="D15" s="3">
        <v>12316.227140000001</v>
      </c>
      <c r="E15" s="3">
        <v>894.58710450000001</v>
      </c>
      <c r="F15" s="3">
        <v>13086.9167</v>
      </c>
      <c r="G15" s="3">
        <v>654.5632564</v>
      </c>
      <c r="H15" s="3">
        <v>21031.762439999999</v>
      </c>
      <c r="I15" s="3">
        <v>8766.7526809999999</v>
      </c>
      <c r="J15" s="3">
        <v>21337.21156</v>
      </c>
      <c r="K15" s="3">
        <v>4626.9378310000002</v>
      </c>
      <c r="L15" s="3">
        <v>17324.593980000001</v>
      </c>
      <c r="M15" s="3">
        <v>5620.6139300000004</v>
      </c>
      <c r="N15" s="3">
        <v>15472.24159</v>
      </c>
      <c r="O15" s="3">
        <v>19924.07273</v>
      </c>
      <c r="P15" s="3">
        <v>20754.34708</v>
      </c>
      <c r="Q15" s="3">
        <v>5827.2419380000001</v>
      </c>
      <c r="R15" s="3">
        <v>8278.4429550000004</v>
      </c>
      <c r="S15" s="3">
        <v>8979.6262420000003</v>
      </c>
      <c r="T15" s="3">
        <v>339.3757746</v>
      </c>
      <c r="U15" s="6">
        <v>10374.444030250001</v>
      </c>
    </row>
    <row r="16" spans="1:21" x14ac:dyDescent="0.25">
      <c r="A16" s="3" t="s">
        <v>16</v>
      </c>
      <c r="B16" s="3" t="s">
        <v>16</v>
      </c>
      <c r="C16" s="3">
        <v>7454.7529519999998</v>
      </c>
      <c r="D16" s="3">
        <v>13358.60065</v>
      </c>
      <c r="E16" s="3">
        <v>2652.4965670000001</v>
      </c>
      <c r="F16" s="3">
        <v>11602.59568</v>
      </c>
      <c r="G16" s="3">
        <v>4742.391646</v>
      </c>
      <c r="H16" s="3">
        <v>14522.83402</v>
      </c>
      <c r="I16" s="3">
        <v>11482.54016</v>
      </c>
      <c r="J16" s="3">
        <v>10195.732309999999</v>
      </c>
      <c r="K16" s="3">
        <v>9624.5574059999999</v>
      </c>
      <c r="L16" s="3">
        <v>11261.90726</v>
      </c>
      <c r="M16" s="3">
        <v>10485.5134</v>
      </c>
      <c r="N16" s="3">
        <v>9560.8134690000006</v>
      </c>
      <c r="O16" s="3">
        <v>12806.821040000001</v>
      </c>
      <c r="P16" s="3">
        <v>10602.43122</v>
      </c>
      <c r="Q16" s="3">
        <v>12823.401239999999</v>
      </c>
      <c r="R16" s="3">
        <v>9363.2653090000003</v>
      </c>
      <c r="S16" s="3">
        <v>13919.9838</v>
      </c>
      <c r="T16" s="3">
        <v>5487.7054980000003</v>
      </c>
      <c r="U16" s="6">
        <v>10108.241312611101</v>
      </c>
    </row>
    <row r="17" spans="1:21" x14ac:dyDescent="0.25">
      <c r="A17" s="3" t="s">
        <v>17</v>
      </c>
      <c r="B17" s="3" t="s">
        <v>17</v>
      </c>
      <c r="C17" s="3">
        <v>2119.8111629999999</v>
      </c>
      <c r="D17" s="3">
        <v>13289.92426</v>
      </c>
      <c r="E17" s="3">
        <v>1116.5850350000001</v>
      </c>
      <c r="F17" s="3">
        <v>9600.4807939999992</v>
      </c>
      <c r="G17" s="3">
        <v>1154.3877</v>
      </c>
      <c r="H17" s="3">
        <v>19663.244470000001</v>
      </c>
      <c r="I17" s="3">
        <v>8047.2561260000002</v>
      </c>
      <c r="J17" s="3">
        <v>13962.1783</v>
      </c>
      <c r="K17" s="3">
        <v>4598.3165639999997</v>
      </c>
      <c r="L17" s="3">
        <v>15765.203240000001</v>
      </c>
      <c r="M17" s="3">
        <v>4206.5950949999997</v>
      </c>
      <c r="N17" s="3">
        <v>17207.522929999999</v>
      </c>
      <c r="O17" s="3">
        <v>14207.16777</v>
      </c>
      <c r="P17" s="3">
        <v>16231.188190000001</v>
      </c>
      <c r="Q17" s="3">
        <v>9739.4438389999996</v>
      </c>
      <c r="R17" s="3">
        <v>8634.7543060000007</v>
      </c>
      <c r="S17" s="3">
        <v>11604.509410000001</v>
      </c>
      <c r="T17" s="3">
        <v>683.45738549999999</v>
      </c>
      <c r="U17" s="6">
        <v>9546.22369875</v>
      </c>
    </row>
    <row r="18" spans="1:21" x14ac:dyDescent="0.25">
      <c r="A18" s="3" t="s">
        <v>18</v>
      </c>
      <c r="B18" s="3" t="s">
        <v>18</v>
      </c>
      <c r="C18" s="3">
        <v>1087.131772</v>
      </c>
      <c r="D18" s="3">
        <v>7399.7157509999997</v>
      </c>
      <c r="E18" s="3">
        <v>542.38280110000005</v>
      </c>
      <c r="F18" s="3">
        <v>9255.0686019999994</v>
      </c>
      <c r="G18" s="3">
        <v>1583.3817329999999</v>
      </c>
      <c r="H18" s="3">
        <v>22920.5033</v>
      </c>
      <c r="I18" s="3">
        <v>3123.3555700000002</v>
      </c>
      <c r="J18" s="3">
        <v>22160.661889999999</v>
      </c>
      <c r="K18" s="3">
        <v>4162.7832959999996</v>
      </c>
      <c r="L18" s="3">
        <v>16407.015039999998</v>
      </c>
      <c r="M18" s="3">
        <v>8296.9578230000006</v>
      </c>
      <c r="N18" s="3">
        <v>17889.598180000001</v>
      </c>
      <c r="O18" s="3">
        <v>18061.74178</v>
      </c>
      <c r="P18" s="3">
        <v>19895.562880000001</v>
      </c>
      <c r="Q18" s="3">
        <v>3143.5299540000001</v>
      </c>
      <c r="R18" s="3">
        <v>5513.2073810000002</v>
      </c>
      <c r="S18" s="3">
        <v>4631.1909320000004</v>
      </c>
      <c r="T18" s="3">
        <v>354.6234695</v>
      </c>
      <c r="U18" s="6">
        <v>9246.0228974777801</v>
      </c>
    </row>
    <row r="19" spans="1:21" x14ac:dyDescent="0.25">
      <c r="A19" s="3" t="s">
        <v>19</v>
      </c>
      <c r="B19" s="3" t="s">
        <v>19</v>
      </c>
      <c r="C19" s="3">
        <v>4537.9632959999999</v>
      </c>
      <c r="D19" s="3">
        <v>11813.65134</v>
      </c>
      <c r="E19" s="3">
        <v>2349.3107799999998</v>
      </c>
      <c r="F19" s="3">
        <v>12544.960489999999</v>
      </c>
      <c r="G19" s="3">
        <v>1600.5906179999999</v>
      </c>
      <c r="H19" s="3">
        <v>15845.020850000001</v>
      </c>
      <c r="I19" s="3">
        <v>8056.9738630000002</v>
      </c>
      <c r="J19" s="3">
        <v>13760.025519999999</v>
      </c>
      <c r="K19" s="3">
        <v>7125.7346029999999</v>
      </c>
      <c r="L19" s="3">
        <v>11167.66397</v>
      </c>
      <c r="M19" s="3">
        <v>6543.854703</v>
      </c>
      <c r="N19" s="3">
        <v>11311.42072</v>
      </c>
      <c r="O19" s="3">
        <v>14002.12032</v>
      </c>
      <c r="P19" s="3">
        <v>13929.46271</v>
      </c>
      <c r="Q19" s="3">
        <v>7964.0618139999997</v>
      </c>
      <c r="R19" s="3">
        <v>9715.0274079999999</v>
      </c>
      <c r="S19" s="3">
        <v>12299.60182</v>
      </c>
      <c r="T19" s="3">
        <v>1042.362118</v>
      </c>
      <c r="U19" s="6">
        <v>9200.5448301666693</v>
      </c>
    </row>
    <row r="20" spans="1:21" x14ac:dyDescent="0.25">
      <c r="A20" s="3" t="s">
        <v>20</v>
      </c>
      <c r="B20" s="3" t="s">
        <v>21</v>
      </c>
      <c r="C20" s="3">
        <v>10735.496779999999</v>
      </c>
      <c r="D20" s="3">
        <v>11940.89019</v>
      </c>
      <c r="E20" s="3">
        <v>10832.00006</v>
      </c>
      <c r="F20" s="3">
        <v>10342.509889999999</v>
      </c>
      <c r="G20" s="3">
        <v>17967.834190000001</v>
      </c>
      <c r="H20" s="3">
        <v>4568.0232669999996</v>
      </c>
      <c r="I20" s="3">
        <v>6935.2350539999998</v>
      </c>
      <c r="J20" s="3">
        <v>3122.049086</v>
      </c>
      <c r="K20" s="3">
        <v>14628.45155</v>
      </c>
      <c r="L20" s="3">
        <v>2801.8033220000002</v>
      </c>
      <c r="M20" s="3">
        <v>8656.0107050000006</v>
      </c>
      <c r="N20" s="3">
        <v>2319.638234</v>
      </c>
      <c r="O20" s="3">
        <v>3190.429556</v>
      </c>
      <c r="P20" s="3">
        <v>2644.2591170000001</v>
      </c>
      <c r="Q20" s="3">
        <v>3232.6267290000001</v>
      </c>
      <c r="R20" s="3">
        <v>6280.3901850000002</v>
      </c>
      <c r="S20" s="3">
        <v>12573.48977</v>
      </c>
      <c r="T20" s="3">
        <v>10202.03714</v>
      </c>
      <c r="U20" s="6">
        <v>7942.95415694444</v>
      </c>
    </row>
    <row r="21" spans="1:21" x14ac:dyDescent="0.25">
      <c r="A21" s="3" t="s">
        <v>22</v>
      </c>
      <c r="B21" s="3" t="s">
        <v>22</v>
      </c>
      <c r="C21" s="3">
        <v>3309.4297879999999</v>
      </c>
      <c r="D21" s="3">
        <v>11481.298129999999</v>
      </c>
      <c r="E21" s="3">
        <v>1872.3497279999999</v>
      </c>
      <c r="F21" s="3">
        <v>6594.6276950000001</v>
      </c>
      <c r="G21" s="3">
        <v>956.27025679999997</v>
      </c>
      <c r="H21" s="3">
        <v>18006.364399999999</v>
      </c>
      <c r="I21" s="3">
        <v>4677.0342410000003</v>
      </c>
      <c r="J21" s="3">
        <v>13585.690989999999</v>
      </c>
      <c r="K21" s="3">
        <v>2267.0008469999998</v>
      </c>
      <c r="L21" s="3">
        <v>10326.26735</v>
      </c>
      <c r="M21" s="3">
        <v>3704.7748499999998</v>
      </c>
      <c r="N21" s="3">
        <v>15576.10583</v>
      </c>
      <c r="O21" s="3">
        <v>10374.82069</v>
      </c>
      <c r="P21" s="3">
        <v>15266.46235</v>
      </c>
      <c r="Q21" s="3">
        <v>8628.3581099999992</v>
      </c>
      <c r="R21" s="3">
        <v>6433.3164100000004</v>
      </c>
      <c r="S21" s="3">
        <v>6612.0125360000002</v>
      </c>
      <c r="T21" s="3">
        <v>665.88574730000005</v>
      </c>
      <c r="U21" s="6">
        <v>7796.5594416166696</v>
      </c>
    </row>
    <row r="22" spans="1:21" x14ac:dyDescent="0.25">
      <c r="A22" s="3" t="s">
        <v>23</v>
      </c>
      <c r="B22" s="3" t="s">
        <v>23</v>
      </c>
      <c r="C22" s="3">
        <v>2393.3966030000001</v>
      </c>
      <c r="D22" s="3">
        <v>12785.42907</v>
      </c>
      <c r="E22" s="3">
        <v>2227.0693740000002</v>
      </c>
      <c r="F22" s="3">
        <v>8233.2358079999995</v>
      </c>
      <c r="G22" s="3">
        <v>1221.2087739999999</v>
      </c>
      <c r="H22" s="3">
        <v>14438.44195</v>
      </c>
      <c r="I22" s="3">
        <v>6019.5715749999999</v>
      </c>
      <c r="J22" s="3">
        <v>12637.35491</v>
      </c>
      <c r="K22" s="3">
        <v>4001.2820860000002</v>
      </c>
      <c r="L22" s="3">
        <v>8857.2755550000002</v>
      </c>
      <c r="M22" s="3">
        <v>5057.8534030000001</v>
      </c>
      <c r="N22" s="3">
        <v>13279.48065</v>
      </c>
      <c r="O22" s="3">
        <v>8916.7420359999996</v>
      </c>
      <c r="P22" s="3">
        <v>12770.93304</v>
      </c>
      <c r="Q22" s="3">
        <v>7565.4954479999997</v>
      </c>
      <c r="R22" s="3">
        <v>7922.0009069999996</v>
      </c>
      <c r="S22" s="3">
        <v>8671.1443020000006</v>
      </c>
      <c r="T22" s="3">
        <v>446.28235360000002</v>
      </c>
      <c r="U22" s="6">
        <v>7635.7887691444403</v>
      </c>
    </row>
    <row r="23" spans="1:21" x14ac:dyDescent="0.25">
      <c r="A23" s="3" t="s">
        <v>24</v>
      </c>
      <c r="B23" s="3" t="s">
        <v>24</v>
      </c>
      <c r="C23" s="3">
        <v>4655.9874840000002</v>
      </c>
      <c r="D23" s="3">
        <v>9760.8942210000005</v>
      </c>
      <c r="E23" s="3">
        <v>15488.40942</v>
      </c>
      <c r="F23" s="3">
        <v>10139.653689999999</v>
      </c>
      <c r="G23" s="3">
        <v>15506.410739999999</v>
      </c>
      <c r="H23" s="3">
        <v>3111.3619610000001</v>
      </c>
      <c r="I23" s="3">
        <v>9253.2863440000001</v>
      </c>
      <c r="J23" s="3">
        <v>2862.9608560000001</v>
      </c>
      <c r="K23" s="3">
        <v>6682.4999539999999</v>
      </c>
      <c r="L23" s="3">
        <v>2218.6234159999999</v>
      </c>
      <c r="M23" s="3">
        <v>3101.333181</v>
      </c>
      <c r="N23" s="3">
        <v>1907.350547</v>
      </c>
      <c r="O23" s="3">
        <v>2036.67083</v>
      </c>
      <c r="P23" s="3">
        <v>1679.5943050000001</v>
      </c>
      <c r="Q23" s="3">
        <v>10122.832130000001</v>
      </c>
      <c r="R23" s="3">
        <v>6871.3398310000002</v>
      </c>
      <c r="S23" s="3">
        <v>11919.806549999999</v>
      </c>
      <c r="T23" s="3">
        <v>4560.1521970000003</v>
      </c>
      <c r="U23" s="6">
        <v>6771.0648698333298</v>
      </c>
    </row>
    <row r="24" spans="1:21" x14ac:dyDescent="0.25">
      <c r="A24" s="3" t="s">
        <v>25</v>
      </c>
      <c r="B24" s="3" t="s">
        <v>25</v>
      </c>
      <c r="C24" s="3">
        <v>2085.1191560000002</v>
      </c>
      <c r="D24" s="3">
        <v>10892.64885</v>
      </c>
      <c r="E24" s="3">
        <v>1129.0281230000001</v>
      </c>
      <c r="F24" s="3">
        <v>4463.3034969999999</v>
      </c>
      <c r="G24" s="3">
        <v>1103.185313</v>
      </c>
      <c r="H24" s="3">
        <v>16197.035760000001</v>
      </c>
      <c r="I24" s="3">
        <v>4244.7747259999996</v>
      </c>
      <c r="J24" s="3">
        <v>9938.7957000000006</v>
      </c>
      <c r="K24" s="3">
        <v>1422.9381229999999</v>
      </c>
      <c r="L24" s="3">
        <v>8118.3734350000004</v>
      </c>
      <c r="M24" s="3">
        <v>2250.6410689999998</v>
      </c>
      <c r="N24" s="3">
        <v>14811.65978</v>
      </c>
      <c r="O24" s="3">
        <v>9117.1215909999992</v>
      </c>
      <c r="P24" s="3">
        <v>11453.602220000001</v>
      </c>
      <c r="Q24" s="3">
        <v>11610.591200000001</v>
      </c>
      <c r="R24" s="3">
        <v>4930.1440590000002</v>
      </c>
      <c r="S24" s="3">
        <v>6711.4363569999996</v>
      </c>
      <c r="T24" s="3">
        <v>746.34509460000004</v>
      </c>
      <c r="U24" s="6">
        <v>6734.8191140888903</v>
      </c>
    </row>
    <row r="25" spans="1:21" x14ac:dyDescent="0.25">
      <c r="A25" s="3" t="s">
        <v>26</v>
      </c>
      <c r="B25" s="3" t="s">
        <v>26</v>
      </c>
      <c r="C25" s="3">
        <v>3725.4799039999998</v>
      </c>
      <c r="D25" s="3">
        <v>8523.4310229999992</v>
      </c>
      <c r="E25" s="3">
        <v>4324.7317869999997</v>
      </c>
      <c r="F25" s="3">
        <v>5837.2029570000004</v>
      </c>
      <c r="G25" s="3">
        <v>7070.6970860000001</v>
      </c>
      <c r="H25" s="3">
        <v>12761.8606</v>
      </c>
      <c r="I25" s="3">
        <v>5341.2438529999999</v>
      </c>
      <c r="J25" s="3">
        <v>6592.4115190000002</v>
      </c>
      <c r="K25" s="3">
        <v>3268.6201809999998</v>
      </c>
      <c r="L25" s="3">
        <v>5041.1687449999999</v>
      </c>
      <c r="M25" s="3">
        <v>5524.9710230000001</v>
      </c>
      <c r="N25" s="3">
        <v>8247.0298500000008</v>
      </c>
      <c r="O25" s="3">
        <v>7395.2385320000003</v>
      </c>
      <c r="P25" s="3">
        <v>9431.3577740000001</v>
      </c>
      <c r="Q25" s="3">
        <v>8323.2045760000001</v>
      </c>
      <c r="R25" s="3">
        <v>6545.6507920000004</v>
      </c>
      <c r="S25" s="3">
        <v>10873.256810000001</v>
      </c>
      <c r="T25" s="3">
        <v>1782.757748</v>
      </c>
      <c r="U25" s="6">
        <v>6700.5730422222196</v>
      </c>
    </row>
    <row r="26" spans="1:21" x14ac:dyDescent="0.25">
      <c r="A26" s="3" t="s">
        <v>27</v>
      </c>
      <c r="B26" s="3" t="s">
        <v>27</v>
      </c>
      <c r="C26" s="3">
        <v>6827.0892009999998</v>
      </c>
      <c r="D26" s="3">
        <v>13176.195250000001</v>
      </c>
      <c r="E26" s="3">
        <v>1864.9722380000001</v>
      </c>
      <c r="F26" s="3">
        <v>8472.3824160000004</v>
      </c>
      <c r="G26" s="3">
        <v>2806.6682770000002</v>
      </c>
      <c r="H26" s="3">
        <v>13662.8074</v>
      </c>
      <c r="I26" s="3">
        <v>3181.830066</v>
      </c>
      <c r="J26" s="3">
        <v>4663.5052990000004</v>
      </c>
      <c r="K26" s="3">
        <v>5387.4228409999996</v>
      </c>
      <c r="L26" s="3">
        <v>5821.6729910000004</v>
      </c>
      <c r="M26" s="3">
        <v>3853.159028</v>
      </c>
      <c r="N26" s="3">
        <v>6349.5089070000004</v>
      </c>
      <c r="O26" s="3">
        <v>6184.8592209999997</v>
      </c>
      <c r="P26" s="3">
        <v>8588.2269180000003</v>
      </c>
      <c r="Q26" s="3">
        <v>3613.4556739999998</v>
      </c>
      <c r="R26" s="3">
        <v>4730.5891119999997</v>
      </c>
      <c r="S26" s="3">
        <v>7881.2972630000004</v>
      </c>
      <c r="T26" s="3">
        <v>1715.542805</v>
      </c>
      <c r="U26" s="6">
        <v>6043.3991615000004</v>
      </c>
    </row>
    <row r="27" spans="1:21" x14ac:dyDescent="0.25">
      <c r="A27" s="3" t="s">
        <v>28</v>
      </c>
      <c r="B27" s="3" t="s">
        <v>28</v>
      </c>
      <c r="C27" s="3">
        <v>6746.1382990000002</v>
      </c>
      <c r="D27" s="3">
        <v>4922.5827019999997</v>
      </c>
      <c r="E27" s="3">
        <v>14991.724840000001</v>
      </c>
      <c r="F27" s="3">
        <v>7358.3935730000003</v>
      </c>
      <c r="G27" s="3">
        <v>25817.575339999999</v>
      </c>
      <c r="H27" s="3">
        <v>2163.3506050000001</v>
      </c>
      <c r="I27" s="3">
        <v>4841.7668279999998</v>
      </c>
      <c r="J27" s="3">
        <v>1321.409746</v>
      </c>
      <c r="K27" s="3">
        <v>13901.304770000001</v>
      </c>
      <c r="L27" s="3">
        <v>1680.4594030000001</v>
      </c>
      <c r="M27" s="3">
        <v>3721.6430340000002</v>
      </c>
      <c r="N27" s="3">
        <v>1226.804631</v>
      </c>
      <c r="O27" s="3">
        <v>1151.3722110000001</v>
      </c>
      <c r="P27" s="3">
        <v>1195.8480219999999</v>
      </c>
      <c r="Q27" s="3">
        <v>2140.616066</v>
      </c>
      <c r="R27" s="3">
        <v>3881.377332</v>
      </c>
      <c r="S27" s="3">
        <v>5527.6960250000002</v>
      </c>
      <c r="T27" s="3">
        <v>4105.3568169999999</v>
      </c>
      <c r="U27" s="6">
        <v>5927.52334688889</v>
      </c>
    </row>
    <row r="28" spans="1:21" x14ac:dyDescent="0.25">
      <c r="A28" s="3" t="s">
        <v>29</v>
      </c>
      <c r="B28" s="3" t="s">
        <v>29</v>
      </c>
      <c r="C28" s="3">
        <v>7643.9242249999998</v>
      </c>
      <c r="D28" s="3">
        <v>9628.6096579999994</v>
      </c>
      <c r="E28" s="3">
        <v>5243.2573709999997</v>
      </c>
      <c r="F28" s="3">
        <v>4370.245911</v>
      </c>
      <c r="G28" s="3">
        <v>12642.68937</v>
      </c>
      <c r="H28" s="3">
        <v>5776.4082159999998</v>
      </c>
      <c r="I28" s="3">
        <v>4866.2250020000001</v>
      </c>
      <c r="J28" s="3">
        <v>2361.0361939999998</v>
      </c>
      <c r="K28" s="3">
        <v>11639.706829999999</v>
      </c>
      <c r="L28" s="3">
        <v>2797.9714309999999</v>
      </c>
      <c r="M28" s="3">
        <v>5033.6526759999997</v>
      </c>
      <c r="N28" s="3">
        <v>2630.5529289999999</v>
      </c>
      <c r="O28" s="3">
        <v>3302.3744879999999</v>
      </c>
      <c r="P28" s="3">
        <v>2938.9790630000002</v>
      </c>
      <c r="Q28" s="3">
        <v>2490.955312</v>
      </c>
      <c r="R28" s="3">
        <v>3791.2267750000001</v>
      </c>
      <c r="S28" s="3">
        <v>10102.87557</v>
      </c>
      <c r="T28" s="3">
        <v>5740.789597</v>
      </c>
      <c r="U28" s="6">
        <v>5722.3044787777799</v>
      </c>
    </row>
    <row r="29" spans="1:21" x14ac:dyDescent="0.25">
      <c r="A29" s="3" t="s">
        <v>30</v>
      </c>
      <c r="B29" s="3" t="s">
        <v>30</v>
      </c>
      <c r="C29" s="3">
        <v>2006.1623119999999</v>
      </c>
      <c r="D29" s="3">
        <v>7937.2407130000001</v>
      </c>
      <c r="E29" s="3">
        <v>655.40310160000001</v>
      </c>
      <c r="F29" s="3">
        <v>6319.2277519999998</v>
      </c>
      <c r="G29" s="3">
        <v>752.12454809999997</v>
      </c>
      <c r="H29" s="3">
        <v>11988.154060000001</v>
      </c>
      <c r="I29" s="3">
        <v>4564.8571929999998</v>
      </c>
      <c r="J29" s="3">
        <v>7668.5317960000002</v>
      </c>
      <c r="K29" s="3">
        <v>3636.506946</v>
      </c>
      <c r="L29" s="3">
        <v>6988.5848130000004</v>
      </c>
      <c r="M29" s="3">
        <v>3996.4085060000002</v>
      </c>
      <c r="N29" s="3">
        <v>7612.5081909999999</v>
      </c>
      <c r="O29" s="3">
        <v>9579.7528249999996</v>
      </c>
      <c r="P29" s="3">
        <v>10331.63818</v>
      </c>
      <c r="Q29" s="3">
        <v>4959.1609259999996</v>
      </c>
      <c r="R29" s="3">
        <v>4377.0242429999998</v>
      </c>
      <c r="S29" s="3">
        <v>5893.6463800000001</v>
      </c>
      <c r="T29" s="3">
        <v>653.31706819999999</v>
      </c>
      <c r="U29" s="6">
        <v>5551.1249752166696</v>
      </c>
    </row>
    <row r="30" spans="1:21" x14ac:dyDescent="0.25">
      <c r="A30" s="3" t="s">
        <v>31</v>
      </c>
      <c r="B30" s="3" t="s">
        <v>31</v>
      </c>
      <c r="C30" s="3">
        <v>1612.394272</v>
      </c>
      <c r="D30" s="3">
        <v>8314.5893919999999</v>
      </c>
      <c r="E30" s="3">
        <v>588.33748830000002</v>
      </c>
      <c r="F30" s="3">
        <v>5348.1880000000001</v>
      </c>
      <c r="G30" s="3">
        <v>1394.5674939999999</v>
      </c>
      <c r="H30" s="3">
        <v>13704.996660000001</v>
      </c>
      <c r="I30" s="3">
        <v>3775.4305479999998</v>
      </c>
      <c r="J30" s="3">
        <v>7651.8453740000004</v>
      </c>
      <c r="K30" s="3">
        <v>1884.0104080000001</v>
      </c>
      <c r="L30" s="3">
        <v>7651.7133309999999</v>
      </c>
      <c r="M30" s="3">
        <v>3255.086577</v>
      </c>
      <c r="N30" s="3">
        <v>10555.179319999999</v>
      </c>
      <c r="O30" s="3">
        <v>9848.1386490000004</v>
      </c>
      <c r="P30" s="3">
        <v>8660.0971119999995</v>
      </c>
      <c r="Q30" s="3">
        <v>3933.2099450000001</v>
      </c>
      <c r="R30" s="3">
        <v>4505.0883290000002</v>
      </c>
      <c r="S30" s="3">
        <v>5569.8948659999996</v>
      </c>
      <c r="T30" s="3">
        <v>570.27540859999999</v>
      </c>
      <c r="U30" s="6">
        <v>5490.1690652166699</v>
      </c>
    </row>
    <row r="31" spans="1:21" x14ac:dyDescent="0.25">
      <c r="A31" s="3" t="s">
        <v>32</v>
      </c>
      <c r="B31" s="3" t="s">
        <v>32</v>
      </c>
      <c r="C31" s="3">
        <v>2830.7530230000002</v>
      </c>
      <c r="D31" s="3">
        <v>8598.0207160000009</v>
      </c>
      <c r="E31" s="3">
        <v>1043.116006</v>
      </c>
      <c r="F31" s="3">
        <v>7048.4448410000005</v>
      </c>
      <c r="G31" s="3">
        <v>1861.6533750000001</v>
      </c>
      <c r="H31" s="3">
        <v>10025.74613</v>
      </c>
      <c r="I31" s="3">
        <v>3735.3370049999999</v>
      </c>
      <c r="J31" s="3">
        <v>8010.8942450000004</v>
      </c>
      <c r="K31" s="3">
        <v>4499.6271390000002</v>
      </c>
      <c r="L31" s="3">
        <v>6343.8140270000004</v>
      </c>
      <c r="M31" s="3">
        <v>4686.0747179999998</v>
      </c>
      <c r="N31" s="3">
        <v>7766.4494869999999</v>
      </c>
      <c r="O31" s="3">
        <v>8671.0687390000003</v>
      </c>
      <c r="P31" s="3">
        <v>8318.6867970000003</v>
      </c>
      <c r="Q31" s="3">
        <v>2894.6058400000002</v>
      </c>
      <c r="R31" s="3">
        <v>5620.3113940000003</v>
      </c>
      <c r="S31" s="3">
        <v>5868.8931730000004</v>
      </c>
      <c r="T31" s="3">
        <v>912.98892890000002</v>
      </c>
      <c r="U31" s="6">
        <v>5485.3603102166699</v>
      </c>
    </row>
    <row r="32" spans="1:21" x14ac:dyDescent="0.25">
      <c r="A32" s="3" t="s">
        <v>33</v>
      </c>
      <c r="B32" s="3" t="s">
        <v>33</v>
      </c>
      <c r="C32" s="3">
        <v>3325.0153</v>
      </c>
      <c r="D32" s="3">
        <v>10818.129559999999</v>
      </c>
      <c r="E32" s="3">
        <v>1572.9013669999999</v>
      </c>
      <c r="F32" s="3">
        <v>7000.2007240000003</v>
      </c>
      <c r="G32" s="3">
        <v>3113.9512329999998</v>
      </c>
      <c r="H32" s="3">
        <v>6698.150052</v>
      </c>
      <c r="I32" s="3">
        <v>6352.4324619999998</v>
      </c>
      <c r="J32" s="3">
        <v>4928.5986720000001</v>
      </c>
      <c r="K32" s="3">
        <v>5737.2440969999998</v>
      </c>
      <c r="L32" s="3">
        <v>4261.1827839999996</v>
      </c>
      <c r="M32" s="3">
        <v>4953.7546940000002</v>
      </c>
      <c r="N32" s="3">
        <v>3974.4529680000001</v>
      </c>
      <c r="O32" s="3">
        <v>6448.9985429999997</v>
      </c>
      <c r="P32" s="3">
        <v>4791.2641009999998</v>
      </c>
      <c r="Q32" s="3">
        <v>3073.4897759999999</v>
      </c>
      <c r="R32" s="3">
        <v>6698.3106749999997</v>
      </c>
      <c r="S32" s="3">
        <v>10752.08927</v>
      </c>
      <c r="T32" s="3">
        <v>3212.6423759999998</v>
      </c>
      <c r="U32" s="6">
        <v>5428.4893696666704</v>
      </c>
    </row>
    <row r="33" spans="1:21" x14ac:dyDescent="0.25">
      <c r="A33" s="3" t="s">
        <v>34</v>
      </c>
      <c r="B33" s="3" t="s">
        <v>34</v>
      </c>
      <c r="C33" s="3">
        <v>3435.5453459999999</v>
      </c>
      <c r="D33" s="3">
        <v>9191.0326249999998</v>
      </c>
      <c r="E33" s="3">
        <v>2367.4735009999999</v>
      </c>
      <c r="F33" s="3">
        <v>6145.3502189999999</v>
      </c>
      <c r="G33" s="3">
        <v>5284.5709530000004</v>
      </c>
      <c r="H33" s="3">
        <v>8735.1798199999994</v>
      </c>
      <c r="I33" s="3">
        <v>5943.8427490000004</v>
      </c>
      <c r="J33" s="3">
        <v>5240.295588</v>
      </c>
      <c r="K33" s="3">
        <v>5067.3133889999999</v>
      </c>
      <c r="L33" s="3">
        <v>4063.92938</v>
      </c>
      <c r="M33" s="3">
        <v>4645.8142040000002</v>
      </c>
      <c r="N33" s="3">
        <v>4319.7817370000002</v>
      </c>
      <c r="O33" s="3">
        <v>4925.7784330000004</v>
      </c>
      <c r="P33" s="3">
        <v>4101.8408149999996</v>
      </c>
      <c r="Q33" s="3">
        <v>3246.8824199999999</v>
      </c>
      <c r="R33" s="3">
        <v>4686.4978739999997</v>
      </c>
      <c r="S33" s="3">
        <v>7832.2935319999997</v>
      </c>
      <c r="T33" s="3">
        <v>2400.0458760000001</v>
      </c>
      <c r="U33" s="6">
        <v>5090.7482478333304</v>
      </c>
    </row>
    <row r="34" spans="1:21" x14ac:dyDescent="0.25">
      <c r="A34" s="3" t="s">
        <v>35</v>
      </c>
      <c r="B34" s="3" t="s">
        <v>35</v>
      </c>
      <c r="C34" s="3">
        <v>875.10740639999995</v>
      </c>
      <c r="D34" s="3">
        <v>5149.1218230000004</v>
      </c>
      <c r="E34" s="3">
        <v>453.10483119999998</v>
      </c>
      <c r="F34" s="3">
        <v>4091.795091</v>
      </c>
      <c r="G34" s="3">
        <v>280.84117220000002</v>
      </c>
      <c r="H34" s="3">
        <v>12137.61945</v>
      </c>
      <c r="I34" s="3">
        <v>3785.469983</v>
      </c>
      <c r="J34" s="3">
        <v>9913.7197820000001</v>
      </c>
      <c r="K34" s="3">
        <v>1317.753052</v>
      </c>
      <c r="L34" s="3">
        <v>6548.5698650000004</v>
      </c>
      <c r="M34" s="3">
        <v>2054.0630169999999</v>
      </c>
      <c r="N34" s="3">
        <v>10384.023349999999</v>
      </c>
      <c r="O34" s="3">
        <v>9942.3670550000006</v>
      </c>
      <c r="P34" s="3">
        <v>11076.17035</v>
      </c>
      <c r="Q34" s="3">
        <v>4680.7677549999999</v>
      </c>
      <c r="R34" s="3">
        <v>4109.5517120000004</v>
      </c>
      <c r="S34" s="3">
        <v>3973.8058099999998</v>
      </c>
      <c r="T34" s="3">
        <v>192.88052260000001</v>
      </c>
      <c r="U34" s="6">
        <v>5053.7073348555596</v>
      </c>
    </row>
    <row r="35" spans="1:21" x14ac:dyDescent="0.25">
      <c r="A35" s="3" t="s">
        <v>36</v>
      </c>
      <c r="B35" s="3" t="s">
        <v>36</v>
      </c>
      <c r="C35" s="3">
        <v>4052.2540210000002</v>
      </c>
      <c r="D35" s="3">
        <v>7528.8100860000004</v>
      </c>
      <c r="E35" s="3">
        <v>16911.468860000001</v>
      </c>
      <c r="F35" s="3">
        <v>8175.8274979999997</v>
      </c>
      <c r="G35" s="3">
        <v>6051.8353230000002</v>
      </c>
      <c r="H35" s="3">
        <v>2128.327902</v>
      </c>
      <c r="I35" s="3">
        <v>3509.3712839999998</v>
      </c>
      <c r="J35" s="3">
        <v>1564.1887839999999</v>
      </c>
      <c r="K35" s="3">
        <v>1434.2098229999999</v>
      </c>
      <c r="L35" s="3">
        <v>1606.6914220000001</v>
      </c>
      <c r="M35" s="3">
        <v>1351.2721790000001</v>
      </c>
      <c r="N35" s="3">
        <v>1533.1568560000001</v>
      </c>
      <c r="O35" s="3">
        <v>1344.302226</v>
      </c>
      <c r="P35" s="3">
        <v>1278.838172</v>
      </c>
      <c r="Q35" s="3">
        <v>15192.104799999999</v>
      </c>
      <c r="R35" s="3">
        <v>3884.3341340000002</v>
      </c>
      <c r="S35" s="3">
        <v>3988.7984839999999</v>
      </c>
      <c r="T35" s="3">
        <v>2118.1225789999999</v>
      </c>
      <c r="U35" s="6">
        <v>4647.4396907222199</v>
      </c>
    </row>
    <row r="36" spans="1:21" x14ac:dyDescent="0.25">
      <c r="A36" s="3" t="s">
        <v>37</v>
      </c>
      <c r="B36" s="3" t="s">
        <v>37</v>
      </c>
      <c r="C36" s="3">
        <v>3839.7012890000001</v>
      </c>
      <c r="D36" s="3">
        <v>5606.5343979999998</v>
      </c>
      <c r="E36" s="3">
        <v>3521.8479069999999</v>
      </c>
      <c r="F36" s="3">
        <v>3145.715412</v>
      </c>
      <c r="G36" s="3">
        <v>3493.2048340000001</v>
      </c>
      <c r="H36" s="3">
        <v>4197.7234150000004</v>
      </c>
      <c r="I36" s="3">
        <v>4939.8615920000002</v>
      </c>
      <c r="J36" s="3">
        <v>4284.2359500000002</v>
      </c>
      <c r="K36" s="3">
        <v>4078.2849209999999</v>
      </c>
      <c r="L36" s="3">
        <v>3944.0636450000002</v>
      </c>
      <c r="M36" s="3">
        <v>4100.8845279999996</v>
      </c>
      <c r="N36" s="3">
        <v>3053.8822140000002</v>
      </c>
      <c r="O36" s="3">
        <v>5390.2995300000002</v>
      </c>
      <c r="P36" s="3">
        <v>3841.2223210000002</v>
      </c>
      <c r="Q36" s="3">
        <v>3956.9576299999999</v>
      </c>
      <c r="R36" s="3">
        <v>6756.0410590000001</v>
      </c>
      <c r="S36" s="3">
        <v>9529.1878259999994</v>
      </c>
      <c r="T36" s="3">
        <v>3978.9518010000002</v>
      </c>
      <c r="U36" s="6">
        <v>4536.5889040000002</v>
      </c>
    </row>
    <row r="37" spans="1:21" x14ac:dyDescent="0.25">
      <c r="A37" s="3" t="s">
        <v>38</v>
      </c>
      <c r="B37" s="3" t="s">
        <v>38</v>
      </c>
      <c r="C37" s="3">
        <v>1051.713958</v>
      </c>
      <c r="D37" s="3">
        <v>2939.3535910000001</v>
      </c>
      <c r="E37" s="3">
        <v>410.22771499999999</v>
      </c>
      <c r="F37" s="3">
        <v>2358.6615820000002</v>
      </c>
      <c r="G37" s="3">
        <v>234.18663219999999</v>
      </c>
      <c r="H37" s="3">
        <v>13413.4498</v>
      </c>
      <c r="I37" s="3">
        <v>1942.4215509999999</v>
      </c>
      <c r="J37" s="3">
        <v>7686.7928890000003</v>
      </c>
      <c r="K37" s="3">
        <v>1014.509776</v>
      </c>
      <c r="L37" s="3">
        <v>6334.5997470000002</v>
      </c>
      <c r="M37" s="3">
        <v>1369.419204</v>
      </c>
      <c r="N37" s="3">
        <v>9564.3155430000006</v>
      </c>
      <c r="O37" s="3">
        <v>6530.1055649999998</v>
      </c>
      <c r="P37" s="3">
        <v>11544.25267</v>
      </c>
      <c r="Q37" s="3">
        <v>2706.68878</v>
      </c>
      <c r="R37" s="3">
        <v>2699.7838360000001</v>
      </c>
      <c r="S37" s="3">
        <v>3056.6273160000001</v>
      </c>
      <c r="T37" s="3">
        <v>345.14291859999997</v>
      </c>
      <c r="U37" s="6">
        <v>4177.9029485444398</v>
      </c>
    </row>
    <row r="38" spans="1:21" x14ac:dyDescent="0.25">
      <c r="A38" s="3" t="s">
        <v>39</v>
      </c>
      <c r="B38" s="3" t="s">
        <v>39</v>
      </c>
      <c r="C38" s="3">
        <v>1803.6259460000001</v>
      </c>
      <c r="D38" s="3">
        <v>4939.1582859999999</v>
      </c>
      <c r="E38" s="3">
        <v>1450.797904</v>
      </c>
      <c r="F38" s="3">
        <v>4327.2541350000001</v>
      </c>
      <c r="G38" s="3">
        <v>1923.0384120000001</v>
      </c>
      <c r="H38" s="3">
        <v>7623.4420980000004</v>
      </c>
      <c r="I38" s="3">
        <v>3293.080594</v>
      </c>
      <c r="J38" s="3">
        <v>3535.39192</v>
      </c>
      <c r="K38" s="3">
        <v>2039.4853900000001</v>
      </c>
      <c r="L38" s="3">
        <v>2781.6440870000001</v>
      </c>
      <c r="M38" s="3">
        <v>2117.055456</v>
      </c>
      <c r="N38" s="3">
        <v>3582.0127699999998</v>
      </c>
      <c r="O38" s="3">
        <v>5355.3398870000001</v>
      </c>
      <c r="P38" s="3">
        <v>5281.9911160000001</v>
      </c>
      <c r="Q38" s="3">
        <v>1580.2925150000001</v>
      </c>
      <c r="R38" s="3">
        <v>2901.610036</v>
      </c>
      <c r="S38" s="3">
        <v>4103.0678449999996</v>
      </c>
      <c r="T38" s="3">
        <v>677.28105860000005</v>
      </c>
      <c r="U38" s="6">
        <v>3295.3094142</v>
      </c>
    </row>
    <row r="39" spans="1:21" x14ac:dyDescent="0.25">
      <c r="A39" s="3" t="s">
        <v>40</v>
      </c>
      <c r="B39" s="3" t="s">
        <v>40</v>
      </c>
      <c r="C39" s="3">
        <v>3142.3265369999999</v>
      </c>
      <c r="D39" s="3">
        <v>5137.0053330000001</v>
      </c>
      <c r="E39" s="3">
        <v>2453.4559199999999</v>
      </c>
      <c r="F39" s="3">
        <v>2923.101373</v>
      </c>
      <c r="G39" s="3">
        <v>8031.0378959999998</v>
      </c>
      <c r="H39" s="3">
        <v>4317.7599980000005</v>
      </c>
      <c r="I39" s="3">
        <v>2808.0369390000001</v>
      </c>
      <c r="J39" s="3">
        <v>2054.743571</v>
      </c>
      <c r="K39" s="3">
        <v>5013.1965570000002</v>
      </c>
      <c r="L39" s="3">
        <v>2213.5856180000001</v>
      </c>
      <c r="M39" s="3">
        <v>2514.3885970000001</v>
      </c>
      <c r="N39" s="3">
        <v>2358.6397769999999</v>
      </c>
      <c r="O39" s="3">
        <v>1724.818808</v>
      </c>
      <c r="P39" s="3">
        <v>2211.3395150000001</v>
      </c>
      <c r="Q39" s="3">
        <v>1783.5490030000001</v>
      </c>
      <c r="R39" s="3">
        <v>2556.2662919999998</v>
      </c>
      <c r="S39" s="3">
        <v>5621.3021609999996</v>
      </c>
      <c r="T39" s="3">
        <v>2143.6239409999998</v>
      </c>
      <c r="U39" s="6">
        <v>3278.2321019999999</v>
      </c>
    </row>
    <row r="40" spans="1:21" x14ac:dyDescent="0.25">
      <c r="A40" s="3" t="s">
        <v>41</v>
      </c>
      <c r="B40" s="3" t="s">
        <v>41</v>
      </c>
      <c r="C40" s="3">
        <v>1462.926459</v>
      </c>
      <c r="D40" s="3">
        <v>5079.0727829999996</v>
      </c>
      <c r="E40" s="3">
        <v>1424.299031</v>
      </c>
      <c r="F40" s="3">
        <v>2362.6446409999999</v>
      </c>
      <c r="G40" s="3">
        <v>927.9600719</v>
      </c>
      <c r="H40" s="3">
        <v>7413.2720170000002</v>
      </c>
      <c r="I40" s="3">
        <v>2427.6058309999999</v>
      </c>
      <c r="J40" s="3">
        <v>3170.3966369999998</v>
      </c>
      <c r="K40" s="3">
        <v>835.21148029999995</v>
      </c>
      <c r="L40" s="3">
        <v>2401.3698429999999</v>
      </c>
      <c r="M40" s="3">
        <v>817.85397799999998</v>
      </c>
      <c r="N40" s="3">
        <v>6065.6223760000003</v>
      </c>
      <c r="O40" s="3">
        <v>3383.1936369999999</v>
      </c>
      <c r="P40" s="3">
        <v>4599.2705349999997</v>
      </c>
      <c r="Q40" s="3">
        <v>5307.1928850000004</v>
      </c>
      <c r="R40" s="3">
        <v>2523.3116369999998</v>
      </c>
      <c r="S40" s="3">
        <v>3590.428308</v>
      </c>
      <c r="T40" s="3">
        <v>470.6489029</v>
      </c>
      <c r="U40" s="6">
        <v>3014.57116961667</v>
      </c>
    </row>
    <row r="41" spans="1:21" x14ac:dyDescent="0.25">
      <c r="A41" s="3" t="s">
        <v>42</v>
      </c>
      <c r="B41" s="3" t="s">
        <v>42</v>
      </c>
      <c r="C41" s="3">
        <v>2297.2691840000002</v>
      </c>
      <c r="D41" s="3">
        <v>5891.3752160000004</v>
      </c>
      <c r="E41" s="3">
        <v>1117.9406320000001</v>
      </c>
      <c r="F41" s="3">
        <v>2389.3922990000001</v>
      </c>
      <c r="G41" s="3">
        <v>1474.259896</v>
      </c>
      <c r="H41" s="3">
        <v>3922.0542180000002</v>
      </c>
      <c r="I41" s="3">
        <v>3462.3797079999999</v>
      </c>
      <c r="J41" s="3">
        <v>2978.0360089999999</v>
      </c>
      <c r="K41" s="3">
        <v>1831.5093529999999</v>
      </c>
      <c r="L41" s="3">
        <v>3551.473978</v>
      </c>
      <c r="M41" s="3">
        <v>2527.0370539999999</v>
      </c>
      <c r="N41" s="3">
        <v>3394.2444949999999</v>
      </c>
      <c r="O41" s="3">
        <v>3318.174501</v>
      </c>
      <c r="P41" s="3">
        <v>3406.5923330000001</v>
      </c>
      <c r="Q41" s="3">
        <v>1481.3056329999999</v>
      </c>
      <c r="R41" s="3">
        <v>4288.6033010000001</v>
      </c>
      <c r="S41" s="3">
        <v>5608.3921870000004</v>
      </c>
      <c r="T41" s="3">
        <v>1279.5079290000001</v>
      </c>
      <c r="U41" s="6">
        <v>3012.197107</v>
      </c>
    </row>
    <row r="42" spans="1:21" x14ac:dyDescent="0.25">
      <c r="A42" s="3" t="s">
        <v>43</v>
      </c>
      <c r="B42" s="3" t="s">
        <v>43</v>
      </c>
      <c r="C42" s="3">
        <v>794.67909340000006</v>
      </c>
      <c r="D42" s="3">
        <v>3270.990178</v>
      </c>
      <c r="E42" s="3">
        <v>247.6315223</v>
      </c>
      <c r="F42" s="3">
        <v>2123.462923</v>
      </c>
      <c r="G42" s="3">
        <v>260.90109410000002</v>
      </c>
      <c r="H42" s="3">
        <v>9631.1358820000005</v>
      </c>
      <c r="I42" s="3">
        <v>1746.3117099999999</v>
      </c>
      <c r="J42" s="3">
        <v>4391.4502949999996</v>
      </c>
      <c r="K42" s="3">
        <v>692.80331899999999</v>
      </c>
      <c r="L42" s="3">
        <v>4553.8456749999996</v>
      </c>
      <c r="M42" s="3">
        <v>1218.886285</v>
      </c>
      <c r="N42" s="3">
        <v>5395.8692639999999</v>
      </c>
      <c r="O42" s="3">
        <v>5273.589696</v>
      </c>
      <c r="P42" s="3">
        <v>5759.9437690000004</v>
      </c>
      <c r="Q42" s="3">
        <v>2524.944575</v>
      </c>
      <c r="R42" s="3">
        <v>2436.9525640000002</v>
      </c>
      <c r="S42" s="3">
        <v>3161.0438389999999</v>
      </c>
      <c r="T42" s="3">
        <v>276.37805079999998</v>
      </c>
      <c r="U42" s="6">
        <v>2986.7122074777799</v>
      </c>
    </row>
    <row r="43" spans="1:21" x14ac:dyDescent="0.25">
      <c r="A43" s="3" t="s">
        <v>44</v>
      </c>
      <c r="B43" s="3" t="s">
        <v>44</v>
      </c>
      <c r="C43" s="3">
        <v>4323.0315300000002</v>
      </c>
      <c r="D43" s="3">
        <v>3063.0542439999999</v>
      </c>
      <c r="E43" s="3">
        <v>5343.1884140000002</v>
      </c>
      <c r="F43" s="3">
        <v>3586.9985120000001</v>
      </c>
      <c r="G43" s="3">
        <v>9180.2887339999997</v>
      </c>
      <c r="H43" s="3">
        <v>1099.3182589999999</v>
      </c>
      <c r="I43" s="3">
        <v>1633.7260759999999</v>
      </c>
      <c r="J43" s="3">
        <v>886.04772909999997</v>
      </c>
      <c r="K43" s="3">
        <v>3992.5912079999998</v>
      </c>
      <c r="L43" s="3">
        <v>840.3817348</v>
      </c>
      <c r="M43" s="3">
        <v>2829.128052</v>
      </c>
      <c r="N43" s="3">
        <v>505.13935839999999</v>
      </c>
      <c r="O43" s="3">
        <v>1258.788577</v>
      </c>
      <c r="P43" s="3">
        <v>696.13534219999997</v>
      </c>
      <c r="Q43" s="3">
        <v>1057.4030540000001</v>
      </c>
      <c r="R43" s="3">
        <v>2240.0775140000001</v>
      </c>
      <c r="S43" s="3">
        <v>4321.311154</v>
      </c>
      <c r="T43" s="3">
        <v>2333.3169330000001</v>
      </c>
      <c r="U43" s="6">
        <v>2732.7736903055602</v>
      </c>
    </row>
    <row r="44" spans="1:21" x14ac:dyDescent="0.25">
      <c r="A44" s="3" t="s">
        <v>45</v>
      </c>
      <c r="B44" s="3" t="s">
        <v>45</v>
      </c>
      <c r="C44" s="3">
        <v>1698.3796159999999</v>
      </c>
      <c r="D44" s="3">
        <v>4468.203724</v>
      </c>
      <c r="E44" s="3">
        <v>1507.2173419999999</v>
      </c>
      <c r="F44" s="3">
        <v>2477.90328</v>
      </c>
      <c r="G44" s="3">
        <v>3068.4606960000001</v>
      </c>
      <c r="H44" s="3">
        <v>5340.6625210000002</v>
      </c>
      <c r="I44" s="3">
        <v>2527.5680779999998</v>
      </c>
      <c r="J44" s="3">
        <v>2168.3146550000001</v>
      </c>
      <c r="K44" s="3">
        <v>2275.1788820000002</v>
      </c>
      <c r="L44" s="3">
        <v>1935.6400369999999</v>
      </c>
      <c r="M44" s="3">
        <v>2005.3307910000001</v>
      </c>
      <c r="N44" s="3">
        <v>2847.2230880000002</v>
      </c>
      <c r="O44" s="3">
        <v>2640.3812039999998</v>
      </c>
      <c r="P44" s="3">
        <v>2819.487897</v>
      </c>
      <c r="Q44" s="3">
        <v>1815.788646</v>
      </c>
      <c r="R44" s="3">
        <v>2532.7947450000001</v>
      </c>
      <c r="S44" s="3">
        <v>5138.5259910000004</v>
      </c>
      <c r="T44" s="3">
        <v>1586.7000820000001</v>
      </c>
      <c r="U44" s="6">
        <v>2714.0978486111098</v>
      </c>
    </row>
    <row r="45" spans="1:21" x14ac:dyDescent="0.25">
      <c r="A45" s="3" t="s">
        <v>46</v>
      </c>
      <c r="B45" s="3" t="s">
        <v>46</v>
      </c>
      <c r="C45" s="3">
        <v>480.7019755</v>
      </c>
      <c r="D45" s="3">
        <v>1881.2821240000001</v>
      </c>
      <c r="E45" s="3">
        <v>170.91318580000001</v>
      </c>
      <c r="F45" s="3">
        <v>1517.014064</v>
      </c>
      <c r="G45" s="3">
        <v>105.98394829999999</v>
      </c>
      <c r="H45" s="3">
        <v>10388.992109999999</v>
      </c>
      <c r="I45" s="3">
        <v>949.88083959999994</v>
      </c>
      <c r="J45" s="3">
        <v>4419.531242</v>
      </c>
      <c r="K45" s="3">
        <v>321.64524490000002</v>
      </c>
      <c r="L45" s="3">
        <v>4102.1152160000001</v>
      </c>
      <c r="M45" s="3">
        <v>803.13973559999999</v>
      </c>
      <c r="N45" s="3">
        <v>5798.3102440000002</v>
      </c>
      <c r="O45" s="3">
        <v>4646.3404479999999</v>
      </c>
      <c r="P45" s="3">
        <v>6123.1154210000004</v>
      </c>
      <c r="Q45" s="3">
        <v>1820.3718719999999</v>
      </c>
      <c r="R45" s="3">
        <v>1362.3231020000001</v>
      </c>
      <c r="S45" s="3">
        <v>1669.8095860000001</v>
      </c>
      <c r="T45" s="3">
        <v>95.315362899999997</v>
      </c>
      <c r="U45" s="6">
        <v>2592.0436512000001</v>
      </c>
    </row>
    <row r="46" spans="1:21" x14ac:dyDescent="0.25">
      <c r="A46" s="3" t="s">
        <v>47</v>
      </c>
      <c r="B46" s="3" t="s">
        <v>48</v>
      </c>
      <c r="C46" s="3">
        <v>2540.265183</v>
      </c>
      <c r="D46" s="3">
        <v>2793.6247520000002</v>
      </c>
      <c r="E46" s="3">
        <v>3945.9097390000002</v>
      </c>
      <c r="F46" s="3">
        <v>2378.6309679999999</v>
      </c>
      <c r="G46" s="3">
        <v>9037.0559580000008</v>
      </c>
      <c r="H46" s="3">
        <v>1775.807339</v>
      </c>
      <c r="I46" s="3">
        <v>2035.311402</v>
      </c>
      <c r="J46" s="3">
        <v>992.60560940000005</v>
      </c>
      <c r="K46" s="3">
        <v>2797.926352</v>
      </c>
      <c r="L46" s="3">
        <v>933.1788464</v>
      </c>
      <c r="M46" s="3">
        <v>1521.1965829999999</v>
      </c>
      <c r="N46" s="3">
        <v>921.91755839999996</v>
      </c>
      <c r="O46" s="3">
        <v>1138.678277</v>
      </c>
      <c r="P46" s="3">
        <v>956.42850420000002</v>
      </c>
      <c r="Q46" s="3">
        <v>2659.9300619999999</v>
      </c>
      <c r="R46" s="3">
        <v>2079.584421</v>
      </c>
      <c r="S46" s="3">
        <v>4370.1519669999998</v>
      </c>
      <c r="T46" s="3">
        <v>3710.538669</v>
      </c>
      <c r="U46" s="6">
        <v>2588.2634550222201</v>
      </c>
    </row>
    <row r="47" spans="1:21" x14ac:dyDescent="0.25">
      <c r="A47" s="3" t="s">
        <v>49</v>
      </c>
      <c r="B47" s="3" t="s">
        <v>49</v>
      </c>
      <c r="C47" s="3">
        <v>1125.16399</v>
      </c>
      <c r="D47" s="3">
        <v>1804.388516</v>
      </c>
      <c r="E47" s="3">
        <v>1746.964287</v>
      </c>
      <c r="F47" s="3">
        <v>3420.0604469999998</v>
      </c>
      <c r="G47" s="3">
        <v>5743.8643949999996</v>
      </c>
      <c r="H47" s="3">
        <v>6041.1989279999998</v>
      </c>
      <c r="I47" s="3">
        <v>1581.487108</v>
      </c>
      <c r="J47" s="3">
        <v>2434.8353090000001</v>
      </c>
      <c r="K47" s="3">
        <v>1717.017257</v>
      </c>
      <c r="L47" s="3">
        <v>2447.4919369999998</v>
      </c>
      <c r="M47" s="3">
        <v>1158.6252449999999</v>
      </c>
      <c r="N47" s="3">
        <v>2463.4685030000001</v>
      </c>
      <c r="O47" s="3">
        <v>3192.6112480000002</v>
      </c>
      <c r="P47" s="3">
        <v>3898.5746330000002</v>
      </c>
      <c r="Q47" s="3">
        <v>1411.625225</v>
      </c>
      <c r="R47" s="3">
        <v>1805.7185979999999</v>
      </c>
      <c r="S47" s="3">
        <v>2074.1256130000002</v>
      </c>
      <c r="T47" s="3">
        <v>1205.1629230000001</v>
      </c>
      <c r="U47" s="6">
        <v>2515.1324534444402</v>
      </c>
    </row>
    <row r="48" spans="1:21" x14ac:dyDescent="0.25">
      <c r="A48" s="3" t="s">
        <v>50</v>
      </c>
      <c r="B48" s="3" t="s">
        <v>50</v>
      </c>
      <c r="C48" s="3">
        <v>1257.4668710000001</v>
      </c>
      <c r="D48" s="3">
        <v>3202.327558</v>
      </c>
      <c r="E48" s="3">
        <v>542.73760370000002</v>
      </c>
      <c r="F48" s="3">
        <v>3323.6717429999999</v>
      </c>
      <c r="G48" s="3">
        <v>1437.288675</v>
      </c>
      <c r="H48" s="3">
        <v>3782.225023</v>
      </c>
      <c r="I48" s="3">
        <v>1876.2358529999999</v>
      </c>
      <c r="J48" s="3">
        <v>3584.316339</v>
      </c>
      <c r="K48" s="3">
        <v>3291.6997379999998</v>
      </c>
      <c r="L48" s="3">
        <v>2700.1731829999999</v>
      </c>
      <c r="M48" s="3">
        <v>2607.9878669999998</v>
      </c>
      <c r="N48" s="3">
        <v>2899.425663</v>
      </c>
      <c r="O48" s="3">
        <v>3817.1129139999998</v>
      </c>
      <c r="P48" s="3">
        <v>3148.1363529999999</v>
      </c>
      <c r="Q48" s="3">
        <v>1314.5939189999999</v>
      </c>
      <c r="R48" s="3">
        <v>2963.5785850000002</v>
      </c>
      <c r="S48" s="3">
        <v>2982.0782730000001</v>
      </c>
      <c r="T48" s="3">
        <v>500.20747699999998</v>
      </c>
      <c r="U48" s="6">
        <v>2512.8479798722201</v>
      </c>
    </row>
    <row r="49" spans="1:21" x14ac:dyDescent="0.25">
      <c r="A49" s="3" t="s">
        <v>51</v>
      </c>
      <c r="B49" s="3" t="s">
        <v>51</v>
      </c>
      <c r="C49" s="3">
        <v>3496.4062800000002</v>
      </c>
      <c r="D49" s="3">
        <v>2656.5748450000001</v>
      </c>
      <c r="E49" s="3">
        <v>4475.6758920000002</v>
      </c>
      <c r="F49" s="3">
        <v>2921.1963350000001</v>
      </c>
      <c r="G49" s="3">
        <v>8232.129938</v>
      </c>
      <c r="H49" s="3">
        <v>1324.80033</v>
      </c>
      <c r="I49" s="3">
        <v>1943.9293070000001</v>
      </c>
      <c r="J49" s="3">
        <v>922.30114049999997</v>
      </c>
      <c r="K49" s="3">
        <v>3595.3212079999998</v>
      </c>
      <c r="L49" s="3">
        <v>691.29368339999996</v>
      </c>
      <c r="M49" s="3">
        <v>2074.4333780000002</v>
      </c>
      <c r="N49" s="3">
        <v>429.5338175</v>
      </c>
      <c r="O49" s="3">
        <v>812.8175536</v>
      </c>
      <c r="P49" s="3">
        <v>610.47505039999999</v>
      </c>
      <c r="Q49" s="3">
        <v>937.88821680000001</v>
      </c>
      <c r="R49" s="3">
        <v>1736.506071</v>
      </c>
      <c r="S49" s="3">
        <v>4780.1280870000001</v>
      </c>
      <c r="T49" s="3">
        <v>1889.927989</v>
      </c>
      <c r="U49" s="6">
        <v>2418.40772901111</v>
      </c>
    </row>
    <row r="50" spans="1:21" x14ac:dyDescent="0.25">
      <c r="A50" s="3" t="s">
        <v>52</v>
      </c>
      <c r="B50" s="3" t="s">
        <v>52</v>
      </c>
      <c r="C50" s="3">
        <v>1067.765543</v>
      </c>
      <c r="D50" s="3">
        <v>4840.1749609999997</v>
      </c>
      <c r="E50" s="3">
        <v>979.96569179999995</v>
      </c>
      <c r="F50" s="3">
        <v>1811.1742750000001</v>
      </c>
      <c r="G50" s="3">
        <v>372.45879300000001</v>
      </c>
      <c r="H50" s="3">
        <v>4876.3879649999999</v>
      </c>
      <c r="I50" s="3">
        <v>2723.8123399999999</v>
      </c>
      <c r="J50" s="3">
        <v>2915.331737</v>
      </c>
      <c r="K50" s="3">
        <v>1468.4283789999999</v>
      </c>
      <c r="L50" s="3">
        <v>2450.9837929999999</v>
      </c>
      <c r="M50" s="3">
        <v>1931.5017069999999</v>
      </c>
      <c r="N50" s="3">
        <v>3140.9667530000002</v>
      </c>
      <c r="O50" s="3">
        <v>2826.0227319999999</v>
      </c>
      <c r="P50" s="3">
        <v>3504.0454610000002</v>
      </c>
      <c r="Q50" s="3">
        <v>2580.2598240000002</v>
      </c>
      <c r="R50" s="3">
        <v>2601.836303</v>
      </c>
      <c r="S50" s="3">
        <v>3041.0152069999999</v>
      </c>
      <c r="T50" s="3">
        <v>216.0023717</v>
      </c>
      <c r="U50" s="6">
        <v>2408.2296575833302</v>
      </c>
    </row>
    <row r="51" spans="1:21" x14ac:dyDescent="0.25">
      <c r="A51" s="3" t="s">
        <v>53</v>
      </c>
      <c r="B51" s="3" t="s">
        <v>53</v>
      </c>
      <c r="C51" s="3">
        <v>1224.9318780000001</v>
      </c>
      <c r="D51" s="3">
        <v>4650.5152040000003</v>
      </c>
      <c r="E51" s="3">
        <v>322.66026740000001</v>
      </c>
      <c r="F51" s="3">
        <v>1323.1728660000001</v>
      </c>
      <c r="G51" s="3">
        <v>185.7425077</v>
      </c>
      <c r="H51" s="3">
        <v>3372.6378920000002</v>
      </c>
      <c r="I51" s="3">
        <v>933.70736739999995</v>
      </c>
      <c r="J51" s="3">
        <v>2329.173851</v>
      </c>
      <c r="K51" s="3">
        <v>432.7194733</v>
      </c>
      <c r="L51" s="3">
        <v>3123.2587429999999</v>
      </c>
      <c r="M51" s="3">
        <v>1205.1339149999999</v>
      </c>
      <c r="N51" s="3">
        <v>9901.77628</v>
      </c>
      <c r="O51" s="3">
        <v>2307.0979689999999</v>
      </c>
      <c r="P51" s="3">
        <v>4481.7400010000001</v>
      </c>
      <c r="Q51" s="3">
        <v>668.98936189999995</v>
      </c>
      <c r="R51" s="3">
        <v>3449.1812920000002</v>
      </c>
      <c r="S51" s="3">
        <v>2962.9182139999998</v>
      </c>
      <c r="T51" s="3">
        <v>132.54607390000001</v>
      </c>
      <c r="U51" s="6">
        <v>2389.32795314444</v>
      </c>
    </row>
    <row r="52" spans="1:21" x14ac:dyDescent="0.25">
      <c r="A52" s="3" t="s">
        <v>54</v>
      </c>
      <c r="B52" s="3" t="s">
        <v>54</v>
      </c>
      <c r="C52" s="3">
        <v>1870.566221</v>
      </c>
      <c r="D52" s="3">
        <v>3047.373071</v>
      </c>
      <c r="E52" s="3">
        <v>2753.7180629999998</v>
      </c>
      <c r="F52" s="3">
        <v>2243.1468199999999</v>
      </c>
      <c r="G52" s="3">
        <v>3707.1472600000002</v>
      </c>
      <c r="H52" s="3">
        <v>2560.3316260000001</v>
      </c>
      <c r="I52" s="3">
        <v>2761.3568529999998</v>
      </c>
      <c r="J52" s="3">
        <v>1443.3876190000001</v>
      </c>
      <c r="K52" s="3">
        <v>3264.2760109999999</v>
      </c>
      <c r="L52" s="3">
        <v>1123.2635969999999</v>
      </c>
      <c r="M52" s="3">
        <v>2083.395411</v>
      </c>
      <c r="N52" s="3">
        <v>1032.2414679999999</v>
      </c>
      <c r="O52" s="3">
        <v>1482.672695</v>
      </c>
      <c r="P52" s="3">
        <v>2080.512761</v>
      </c>
      <c r="Q52" s="3">
        <v>962.26172689999999</v>
      </c>
      <c r="R52" s="3">
        <v>2092.8429160000001</v>
      </c>
      <c r="S52" s="3">
        <v>3411.8734380000001</v>
      </c>
      <c r="T52" s="3">
        <v>2217.994087</v>
      </c>
      <c r="U52" s="6">
        <v>2229.90898021667</v>
      </c>
    </row>
    <row r="53" spans="1:21" x14ac:dyDescent="0.25">
      <c r="A53" s="3" t="s">
        <v>55</v>
      </c>
      <c r="B53" s="3" t="s">
        <v>55</v>
      </c>
      <c r="C53" s="3">
        <v>1684.3240559999999</v>
      </c>
      <c r="D53" s="3">
        <v>2618.9570779999999</v>
      </c>
      <c r="E53" s="3">
        <v>3427.3459419999999</v>
      </c>
      <c r="F53" s="3">
        <v>2031.534932</v>
      </c>
      <c r="G53" s="3">
        <v>7143.0879720000003</v>
      </c>
      <c r="H53" s="3">
        <v>1759.261843</v>
      </c>
      <c r="I53" s="3">
        <v>2263.1988849999998</v>
      </c>
      <c r="J53" s="3">
        <v>1203.4961430000001</v>
      </c>
      <c r="K53" s="3">
        <v>1999.8171689999999</v>
      </c>
      <c r="L53" s="3">
        <v>1072.751485</v>
      </c>
      <c r="M53" s="3">
        <v>1170.0717050000001</v>
      </c>
      <c r="N53" s="3">
        <v>1273.0300830000001</v>
      </c>
      <c r="O53" s="3">
        <v>1170.6170609999999</v>
      </c>
      <c r="P53" s="3">
        <v>1259.463514</v>
      </c>
      <c r="Q53" s="3">
        <v>3064.213839</v>
      </c>
      <c r="R53" s="3">
        <v>2591.5809570000001</v>
      </c>
      <c r="S53" s="3">
        <v>2869.89435</v>
      </c>
      <c r="T53" s="3">
        <v>1455.463643</v>
      </c>
      <c r="U53" s="6">
        <v>2225.4505920555598</v>
      </c>
    </row>
    <row r="54" spans="1:21" x14ac:dyDescent="0.25">
      <c r="A54" s="3" t="s">
        <v>56</v>
      </c>
      <c r="B54" s="3" t="s">
        <v>56</v>
      </c>
      <c r="C54" s="3">
        <v>239.31806929999999</v>
      </c>
      <c r="D54" s="3">
        <v>1410.3891269999999</v>
      </c>
      <c r="E54" s="3">
        <v>113.6936937</v>
      </c>
      <c r="F54" s="3">
        <v>1075.4001470000001</v>
      </c>
      <c r="G54" s="3">
        <v>162.32129080000001</v>
      </c>
      <c r="H54" s="3">
        <v>9828.4188360000007</v>
      </c>
      <c r="I54" s="3">
        <v>614.05428549999999</v>
      </c>
      <c r="J54" s="3">
        <v>3142.191417</v>
      </c>
      <c r="K54" s="3">
        <v>281.93662840000002</v>
      </c>
      <c r="L54" s="3">
        <v>4038.3130249999999</v>
      </c>
      <c r="M54" s="3">
        <v>708.95025680000003</v>
      </c>
      <c r="N54" s="3">
        <v>5115.3968969999996</v>
      </c>
      <c r="O54" s="3">
        <v>4304.3083559999995</v>
      </c>
      <c r="P54" s="3">
        <v>4122.2493290000002</v>
      </c>
      <c r="Q54" s="3">
        <v>883.39083119999998</v>
      </c>
      <c r="R54" s="3">
        <v>995.92902809999998</v>
      </c>
      <c r="S54" s="3">
        <v>1080.4595280000001</v>
      </c>
      <c r="T54" s="3">
        <v>42.055000270000001</v>
      </c>
      <c r="U54" s="6">
        <v>2119.9319858927802</v>
      </c>
    </row>
    <row r="55" spans="1:21" x14ac:dyDescent="0.25">
      <c r="A55" s="3" t="s">
        <v>57</v>
      </c>
      <c r="B55" s="3" t="s">
        <v>58</v>
      </c>
      <c r="C55" s="3">
        <v>1421.1686950000001</v>
      </c>
      <c r="D55" s="3">
        <v>2718.5826099999999</v>
      </c>
      <c r="E55" s="3">
        <v>948.72163360000002</v>
      </c>
      <c r="F55" s="3">
        <v>1474.2768349999999</v>
      </c>
      <c r="G55" s="3">
        <v>812.57828280000001</v>
      </c>
      <c r="H55" s="3">
        <v>4792.296257</v>
      </c>
      <c r="I55" s="3">
        <v>1893.874413</v>
      </c>
      <c r="J55" s="3">
        <v>2214.3526969999998</v>
      </c>
      <c r="K55" s="3">
        <v>922.48203420000004</v>
      </c>
      <c r="L55" s="3">
        <v>2288.8781709999998</v>
      </c>
      <c r="M55" s="3">
        <v>1275.8206290000001</v>
      </c>
      <c r="N55" s="3">
        <v>3482.2446580000001</v>
      </c>
      <c r="O55" s="3">
        <v>2403.0825169999998</v>
      </c>
      <c r="P55" s="3">
        <v>2571.713929</v>
      </c>
      <c r="Q55" s="3">
        <v>2012.7146210000001</v>
      </c>
      <c r="R55" s="3">
        <v>2063.7170379999998</v>
      </c>
      <c r="S55" s="3">
        <v>2760.5507889999999</v>
      </c>
      <c r="T55" s="3">
        <v>568.53156950000005</v>
      </c>
      <c r="U55" s="6">
        <v>2034.7548543944399</v>
      </c>
    </row>
    <row r="56" spans="1:21" x14ac:dyDescent="0.25">
      <c r="A56" s="3" t="s">
        <v>59</v>
      </c>
      <c r="B56" s="3" t="s">
        <v>59</v>
      </c>
      <c r="C56" s="3">
        <v>1714.4413549999999</v>
      </c>
      <c r="D56" s="3">
        <v>2057.9507250000001</v>
      </c>
      <c r="E56" s="3">
        <v>4238.4197379999996</v>
      </c>
      <c r="F56" s="3">
        <v>2520.4454049999999</v>
      </c>
      <c r="G56" s="3">
        <v>4198.6393429999998</v>
      </c>
      <c r="H56" s="3">
        <v>1147.7796969999999</v>
      </c>
      <c r="I56" s="3">
        <v>1784.668138</v>
      </c>
      <c r="J56" s="3">
        <v>750.30476420000002</v>
      </c>
      <c r="K56" s="3">
        <v>1449.9018579999999</v>
      </c>
      <c r="L56" s="3">
        <v>1064.140866</v>
      </c>
      <c r="M56" s="3">
        <v>1047.1973969999999</v>
      </c>
      <c r="N56" s="3">
        <v>513.26064510000003</v>
      </c>
      <c r="O56" s="3">
        <v>1092.996607</v>
      </c>
      <c r="P56" s="3">
        <v>833.4238292</v>
      </c>
      <c r="Q56" s="3">
        <v>4550.1867030000003</v>
      </c>
      <c r="R56" s="3">
        <v>2134.1243060000002</v>
      </c>
      <c r="S56" s="3">
        <v>1936.0893229999999</v>
      </c>
      <c r="T56" s="3">
        <v>1645.669891</v>
      </c>
      <c r="U56" s="6">
        <v>1926.64669947222</v>
      </c>
    </row>
    <row r="57" spans="1:21" x14ac:dyDescent="0.25">
      <c r="A57" s="3" t="s">
        <v>60</v>
      </c>
      <c r="B57" s="3" t="s">
        <v>60</v>
      </c>
      <c r="C57" s="3">
        <v>1860.5394699999999</v>
      </c>
      <c r="D57" s="3">
        <v>2760.3728630000001</v>
      </c>
      <c r="E57" s="3">
        <v>2983.2785950000002</v>
      </c>
      <c r="F57" s="3">
        <v>3328.5064470000002</v>
      </c>
      <c r="G57" s="3">
        <v>6130.7587229999999</v>
      </c>
      <c r="H57" s="3">
        <v>1079.6326349999999</v>
      </c>
      <c r="I57" s="3">
        <v>890.82091609999998</v>
      </c>
      <c r="J57" s="3">
        <v>718.01301760000001</v>
      </c>
      <c r="K57" s="3">
        <v>2307.7296930000002</v>
      </c>
      <c r="L57" s="3">
        <v>732.66237599999999</v>
      </c>
      <c r="M57" s="3">
        <v>1340.347262</v>
      </c>
      <c r="N57" s="3">
        <v>686.68656499999997</v>
      </c>
      <c r="O57" s="3">
        <v>1068.075421</v>
      </c>
      <c r="P57" s="3">
        <v>628.24515810000003</v>
      </c>
      <c r="Q57" s="3">
        <v>717.86137970000004</v>
      </c>
      <c r="R57" s="3">
        <v>1141.099189</v>
      </c>
      <c r="S57" s="3">
        <v>2038.255474</v>
      </c>
      <c r="T57" s="3">
        <v>1316.3650600000001</v>
      </c>
      <c r="U57" s="6">
        <v>1762.7361246944399</v>
      </c>
    </row>
    <row r="58" spans="1:21" x14ac:dyDescent="0.25">
      <c r="A58" s="3" t="s">
        <v>61</v>
      </c>
      <c r="B58" s="3" t="s">
        <v>61</v>
      </c>
      <c r="C58" s="3">
        <v>1322.7252229999999</v>
      </c>
      <c r="D58" s="3">
        <v>1690.7995940000001</v>
      </c>
      <c r="E58" s="3">
        <v>2850.56538</v>
      </c>
      <c r="F58" s="3">
        <v>1434.6419249999999</v>
      </c>
      <c r="G58" s="3">
        <v>7118.9173449999998</v>
      </c>
      <c r="H58" s="3">
        <v>968.4998167</v>
      </c>
      <c r="I58" s="3">
        <v>2490.320862</v>
      </c>
      <c r="J58" s="3">
        <v>726.65757829999995</v>
      </c>
      <c r="K58" s="3">
        <v>2146.779376</v>
      </c>
      <c r="L58" s="3">
        <v>802.10602370000004</v>
      </c>
      <c r="M58" s="3">
        <v>1023.978953</v>
      </c>
      <c r="N58" s="3">
        <v>531.12488719999999</v>
      </c>
      <c r="O58" s="3">
        <v>520.41550610000002</v>
      </c>
      <c r="P58" s="3">
        <v>565.49870399999998</v>
      </c>
      <c r="Q58" s="3">
        <v>1347.208697</v>
      </c>
      <c r="R58" s="3">
        <v>1460.668713</v>
      </c>
      <c r="S58" s="3">
        <v>2796.409036</v>
      </c>
      <c r="T58" s="3">
        <v>1801.934495</v>
      </c>
      <c r="U58" s="6">
        <v>1755.51400638889</v>
      </c>
    </row>
    <row r="59" spans="1:21" x14ac:dyDescent="0.25">
      <c r="A59" s="3" t="s">
        <v>62</v>
      </c>
      <c r="B59" s="3" t="s">
        <v>62</v>
      </c>
      <c r="C59" s="3">
        <v>774.01687549999997</v>
      </c>
      <c r="D59" s="3">
        <v>1232.256772</v>
      </c>
      <c r="E59" s="3">
        <v>1711.4311459999999</v>
      </c>
      <c r="F59" s="3">
        <v>1515.8173099999999</v>
      </c>
      <c r="G59" s="3">
        <v>1714.3351110000001</v>
      </c>
      <c r="H59" s="3">
        <v>1647.997034</v>
      </c>
      <c r="I59" s="3">
        <v>2266.2946099999999</v>
      </c>
      <c r="J59" s="3">
        <v>1320.138017</v>
      </c>
      <c r="K59" s="3">
        <v>3368.6110239999998</v>
      </c>
      <c r="L59" s="3">
        <v>1285.544101</v>
      </c>
      <c r="M59" s="3">
        <v>1048.2872749999999</v>
      </c>
      <c r="N59" s="3">
        <v>820.44952509999996</v>
      </c>
      <c r="O59" s="3">
        <v>2574.6568379999999</v>
      </c>
      <c r="P59" s="3">
        <v>1276.1287150000001</v>
      </c>
      <c r="Q59" s="3">
        <v>3167.2071550000001</v>
      </c>
      <c r="R59" s="3">
        <v>1591.872408</v>
      </c>
      <c r="S59" s="3">
        <v>2485.3204049999999</v>
      </c>
      <c r="T59" s="3">
        <v>1381.7696920000001</v>
      </c>
      <c r="U59" s="6">
        <v>1732.34077853333</v>
      </c>
    </row>
    <row r="60" spans="1:21" x14ac:dyDescent="0.25">
      <c r="A60" s="3" t="s">
        <v>63</v>
      </c>
      <c r="B60" s="3" t="s">
        <v>63</v>
      </c>
      <c r="C60" s="3">
        <v>638.6189104</v>
      </c>
      <c r="D60" s="3">
        <v>2328.285304</v>
      </c>
      <c r="E60" s="3">
        <v>208.28680059999999</v>
      </c>
      <c r="F60" s="3">
        <v>1396.7052530000001</v>
      </c>
      <c r="G60" s="3">
        <v>54.297602810000001</v>
      </c>
      <c r="H60" s="3">
        <v>5716.9890260000002</v>
      </c>
      <c r="I60" s="3">
        <v>1235.2985819999999</v>
      </c>
      <c r="J60" s="3">
        <v>2538.0919650000001</v>
      </c>
      <c r="K60" s="3">
        <v>468.99601510000002</v>
      </c>
      <c r="L60" s="3">
        <v>2195.7385020000002</v>
      </c>
      <c r="M60" s="3">
        <v>827.66166910000004</v>
      </c>
      <c r="N60" s="3">
        <v>2205.5760439999999</v>
      </c>
      <c r="O60" s="3">
        <v>2613.0004640000002</v>
      </c>
      <c r="P60" s="3">
        <v>3301.1636440000002</v>
      </c>
      <c r="Q60" s="3">
        <v>1060.8792579999999</v>
      </c>
      <c r="R60" s="3">
        <v>1627.3725320000001</v>
      </c>
      <c r="S60" s="3">
        <v>1743.2123529999999</v>
      </c>
      <c r="T60" s="3">
        <v>48.804761239999998</v>
      </c>
      <c r="U60" s="6">
        <v>1678.2765936805599</v>
      </c>
    </row>
    <row r="61" spans="1:21" x14ac:dyDescent="0.25">
      <c r="A61" s="3" t="s">
        <v>64</v>
      </c>
      <c r="B61" s="3" t="s">
        <v>64</v>
      </c>
      <c r="C61" s="3">
        <v>617.67718709999997</v>
      </c>
      <c r="D61" s="3">
        <v>2583.5702630000001</v>
      </c>
      <c r="E61" s="3">
        <v>215.60343789999999</v>
      </c>
      <c r="F61" s="3">
        <v>1054.483853</v>
      </c>
      <c r="G61" s="3">
        <v>58.739476009999997</v>
      </c>
      <c r="H61" s="3">
        <v>5097.8579490000002</v>
      </c>
      <c r="I61" s="3">
        <v>1274.3425970000001</v>
      </c>
      <c r="J61" s="3">
        <v>2261.7178960000001</v>
      </c>
      <c r="K61" s="3">
        <v>303.67246829999999</v>
      </c>
      <c r="L61" s="3">
        <v>1939.4383</v>
      </c>
      <c r="M61" s="3">
        <v>746.55387700000006</v>
      </c>
      <c r="N61" s="3">
        <v>2842.810383</v>
      </c>
      <c r="O61" s="3">
        <v>1889.5345560000001</v>
      </c>
      <c r="P61" s="3">
        <v>2607.413634</v>
      </c>
      <c r="Q61" s="3">
        <v>2301.0748680000002</v>
      </c>
      <c r="R61" s="3">
        <v>1472.9488220000001</v>
      </c>
      <c r="S61" s="3">
        <v>2044.9408539999999</v>
      </c>
      <c r="T61" s="3">
        <v>128.18607399999999</v>
      </c>
      <c r="U61" s="6">
        <v>1635.5870275172199</v>
      </c>
    </row>
    <row r="62" spans="1:21" x14ac:dyDescent="0.25">
      <c r="A62" s="3" t="s">
        <v>65</v>
      </c>
      <c r="B62" s="3" t="s">
        <v>65</v>
      </c>
      <c r="C62" s="3">
        <v>294.87015220000001</v>
      </c>
      <c r="D62" s="3">
        <v>1775.594304</v>
      </c>
      <c r="E62" s="3">
        <v>141.08087710000001</v>
      </c>
      <c r="F62" s="3">
        <v>1386.8151929999999</v>
      </c>
      <c r="G62" s="3">
        <v>82.939759719999998</v>
      </c>
      <c r="H62" s="3">
        <v>3968.4023200000001</v>
      </c>
      <c r="I62" s="3">
        <v>1047.2007189999999</v>
      </c>
      <c r="J62" s="3">
        <v>2790.1645950000002</v>
      </c>
      <c r="K62" s="3">
        <v>621.0830191</v>
      </c>
      <c r="L62" s="3">
        <v>2534.3168070000002</v>
      </c>
      <c r="M62" s="3">
        <v>943.28931809999995</v>
      </c>
      <c r="N62" s="3">
        <v>2627.6538249999999</v>
      </c>
      <c r="O62" s="3">
        <v>2903.2698489999998</v>
      </c>
      <c r="P62" s="3">
        <v>2825.1767329999998</v>
      </c>
      <c r="Q62" s="3">
        <v>984.52917219999995</v>
      </c>
      <c r="R62" s="3">
        <v>1219.9750369999999</v>
      </c>
      <c r="S62" s="3">
        <v>1422.66984</v>
      </c>
      <c r="T62" s="3">
        <v>70.407391320000002</v>
      </c>
      <c r="U62" s="6">
        <v>1535.52438398556</v>
      </c>
    </row>
    <row r="63" spans="1:21" x14ac:dyDescent="0.25">
      <c r="A63" s="3" t="s">
        <v>66</v>
      </c>
      <c r="B63" s="3" t="s">
        <v>66</v>
      </c>
      <c r="C63" s="3">
        <v>881.45349950000002</v>
      </c>
      <c r="D63" s="3">
        <v>1603.8343729999999</v>
      </c>
      <c r="E63" s="3">
        <v>1643.2981380000001</v>
      </c>
      <c r="F63" s="3">
        <v>1227.0169699999999</v>
      </c>
      <c r="G63" s="3">
        <v>3708.7425469999998</v>
      </c>
      <c r="H63" s="3">
        <v>1187.5749929999999</v>
      </c>
      <c r="I63" s="3">
        <v>4305.7937570000004</v>
      </c>
      <c r="J63" s="3">
        <v>908.24852369999996</v>
      </c>
      <c r="K63" s="3">
        <v>808.63260979999995</v>
      </c>
      <c r="L63" s="3">
        <v>657.09410279999997</v>
      </c>
      <c r="M63" s="3">
        <v>776.847534</v>
      </c>
      <c r="N63" s="3">
        <v>828.98424069999999</v>
      </c>
      <c r="O63" s="3">
        <v>591.06894380000006</v>
      </c>
      <c r="P63" s="3">
        <v>780.61813189999998</v>
      </c>
      <c r="Q63" s="3">
        <v>1449.0265810000001</v>
      </c>
      <c r="R63" s="3">
        <v>1649.642816</v>
      </c>
      <c r="S63" s="3">
        <v>2658.0936660000002</v>
      </c>
      <c r="T63" s="3">
        <v>1513.9204070000001</v>
      </c>
      <c r="U63" s="6">
        <v>1509.99399078889</v>
      </c>
    </row>
    <row r="64" spans="1:21" x14ac:dyDescent="0.25">
      <c r="A64" s="3" t="s">
        <v>67</v>
      </c>
      <c r="B64" s="3" t="s">
        <v>67</v>
      </c>
      <c r="C64" s="3">
        <v>1069.815319</v>
      </c>
      <c r="D64" s="3">
        <v>2259.6887689999999</v>
      </c>
      <c r="E64" s="3">
        <v>735.80140059999997</v>
      </c>
      <c r="F64" s="3">
        <v>1275.697167</v>
      </c>
      <c r="G64" s="3">
        <v>651.6979321</v>
      </c>
      <c r="H64" s="3">
        <v>2661.3031980000001</v>
      </c>
      <c r="I64" s="3">
        <v>1532.538235</v>
      </c>
      <c r="J64" s="3">
        <v>1672.0532069999999</v>
      </c>
      <c r="K64" s="3">
        <v>1237.1267889999999</v>
      </c>
      <c r="L64" s="3">
        <v>1571.4180349999999</v>
      </c>
      <c r="M64" s="3">
        <v>1138.4714630000001</v>
      </c>
      <c r="N64" s="3">
        <v>1487.575779</v>
      </c>
      <c r="O64" s="3">
        <v>2126.7655340000001</v>
      </c>
      <c r="P64" s="3">
        <v>2030.4023709999999</v>
      </c>
      <c r="Q64" s="3">
        <v>1110.2189980000001</v>
      </c>
      <c r="R64" s="3">
        <v>1808.298315</v>
      </c>
      <c r="S64" s="3">
        <v>2100.5215050000002</v>
      </c>
      <c r="T64" s="3">
        <v>413.94921410000001</v>
      </c>
      <c r="U64" s="6">
        <v>1493.5190683777801</v>
      </c>
    </row>
    <row r="65" spans="1:21" x14ac:dyDescent="0.25">
      <c r="A65" s="3" t="s">
        <v>68</v>
      </c>
      <c r="B65" s="3" t="s">
        <v>68</v>
      </c>
      <c r="C65" s="3">
        <v>1319.412873</v>
      </c>
      <c r="D65" s="3">
        <v>2375.5808259999999</v>
      </c>
      <c r="E65" s="3">
        <v>2463.8660799999998</v>
      </c>
      <c r="F65" s="3">
        <v>3325.759716</v>
      </c>
      <c r="G65" s="3">
        <v>3108.1262409999999</v>
      </c>
      <c r="H65" s="3">
        <v>1123.499384</v>
      </c>
      <c r="I65" s="3">
        <v>1018.662323</v>
      </c>
      <c r="J65" s="3">
        <v>707.78322809999997</v>
      </c>
      <c r="K65" s="3">
        <v>1750.522062</v>
      </c>
      <c r="L65" s="3">
        <v>643.30882399999996</v>
      </c>
      <c r="M65" s="3">
        <v>1150.255308</v>
      </c>
      <c r="N65" s="3">
        <v>624.17270140000005</v>
      </c>
      <c r="O65" s="3">
        <v>916.97788030000004</v>
      </c>
      <c r="P65" s="3">
        <v>669.11099809999996</v>
      </c>
      <c r="Q65" s="3">
        <v>841.56820800000003</v>
      </c>
      <c r="R65" s="3">
        <v>1181.1259299999999</v>
      </c>
      <c r="S65" s="3">
        <v>2266.795803</v>
      </c>
      <c r="T65" s="3">
        <v>1229.904025</v>
      </c>
      <c r="U65" s="6">
        <v>1484.24624505</v>
      </c>
    </row>
    <row r="66" spans="1:21" x14ac:dyDescent="0.25">
      <c r="A66" s="3" t="s">
        <v>69</v>
      </c>
      <c r="B66" s="3" t="s">
        <v>69</v>
      </c>
      <c r="C66" s="3">
        <v>421.10582019999998</v>
      </c>
      <c r="D66" s="3">
        <v>2123.7504979999999</v>
      </c>
      <c r="E66" s="3">
        <v>314.48709880000001</v>
      </c>
      <c r="F66" s="3">
        <v>887.32062180000003</v>
      </c>
      <c r="G66" s="3">
        <v>59.937207800000003</v>
      </c>
      <c r="H66" s="3">
        <v>4006.7014610000001</v>
      </c>
      <c r="I66" s="3">
        <v>1228.1246920000001</v>
      </c>
      <c r="J66" s="3">
        <v>2150.182937</v>
      </c>
      <c r="K66" s="3">
        <v>358.75148810000002</v>
      </c>
      <c r="L66" s="3">
        <v>1693.722456</v>
      </c>
      <c r="M66" s="3">
        <v>450.80855830000002</v>
      </c>
      <c r="N66" s="3">
        <v>3090.3931560000001</v>
      </c>
      <c r="O66" s="3">
        <v>1836.0131449999999</v>
      </c>
      <c r="P66" s="3">
        <v>3173.1128669999998</v>
      </c>
      <c r="Q66" s="3">
        <v>1533.1377419999999</v>
      </c>
      <c r="R66" s="3">
        <v>1453.548301</v>
      </c>
      <c r="S66" s="3">
        <v>1462.009292</v>
      </c>
      <c r="T66" s="3">
        <v>69.511832709999993</v>
      </c>
      <c r="U66" s="6">
        <v>1461.81217637278</v>
      </c>
    </row>
    <row r="67" spans="1:21" x14ac:dyDescent="0.25">
      <c r="A67" s="3" t="s">
        <v>70</v>
      </c>
      <c r="B67" s="3" t="s">
        <v>70</v>
      </c>
      <c r="C67" s="3">
        <v>755.79783239999995</v>
      </c>
      <c r="D67" s="3">
        <v>1734.2711409999999</v>
      </c>
      <c r="E67" s="3">
        <v>1193.3807939999999</v>
      </c>
      <c r="F67" s="3">
        <v>1282.3293719999999</v>
      </c>
      <c r="G67" s="3">
        <v>4995.9566279999999</v>
      </c>
      <c r="H67" s="3">
        <v>1605.8010079999999</v>
      </c>
      <c r="I67" s="3">
        <v>2939.2350879999999</v>
      </c>
      <c r="J67" s="3">
        <v>921.51427249999995</v>
      </c>
      <c r="K67" s="3">
        <v>814.49609280000004</v>
      </c>
      <c r="L67" s="3">
        <v>722.25691919999997</v>
      </c>
      <c r="M67" s="3">
        <v>788.68019419999996</v>
      </c>
      <c r="N67" s="3">
        <v>923.629053</v>
      </c>
      <c r="O67" s="3">
        <v>497.7925151</v>
      </c>
      <c r="P67" s="3">
        <v>815.31277269999998</v>
      </c>
      <c r="Q67" s="3">
        <v>1235.10439</v>
      </c>
      <c r="R67" s="3">
        <v>1227.1466720000001</v>
      </c>
      <c r="S67" s="3">
        <v>2701.0449330000001</v>
      </c>
      <c r="T67" s="3">
        <v>1139.9752269999999</v>
      </c>
      <c r="U67" s="6">
        <v>1460.7624947166701</v>
      </c>
    </row>
    <row r="68" spans="1:21" x14ac:dyDescent="0.25">
      <c r="A68" s="3" t="s">
        <v>71</v>
      </c>
      <c r="B68" s="3" t="s">
        <v>72</v>
      </c>
      <c r="C68" s="3">
        <v>675.66030760000001</v>
      </c>
      <c r="D68" s="3">
        <v>1540.2793959999999</v>
      </c>
      <c r="E68" s="3">
        <v>323.848861</v>
      </c>
      <c r="F68" s="3">
        <v>1116.147418</v>
      </c>
      <c r="G68" s="3">
        <v>851.06787459999998</v>
      </c>
      <c r="H68" s="3">
        <v>3648.3390250000002</v>
      </c>
      <c r="I68" s="3">
        <v>1088.3194779999999</v>
      </c>
      <c r="J68" s="3">
        <v>1745.167604</v>
      </c>
      <c r="K68" s="3">
        <v>960.18083060000004</v>
      </c>
      <c r="L68" s="3">
        <v>1736.5713169999999</v>
      </c>
      <c r="M68" s="3">
        <v>858.10214080000003</v>
      </c>
      <c r="N68" s="3">
        <v>1560.0948129999999</v>
      </c>
      <c r="O68" s="3">
        <v>2221.1791490000001</v>
      </c>
      <c r="P68" s="3">
        <v>1836.858322</v>
      </c>
      <c r="Q68" s="3">
        <v>404.06571960000002</v>
      </c>
      <c r="R68" s="3">
        <v>1178.012804</v>
      </c>
      <c r="S68" s="3">
        <v>1672.5788480000001</v>
      </c>
      <c r="T68" s="3">
        <v>348.72728649999999</v>
      </c>
      <c r="U68" s="6">
        <v>1320.28895526111</v>
      </c>
    </row>
    <row r="69" spans="1:21" x14ac:dyDescent="0.25">
      <c r="A69" s="3" t="s">
        <v>73</v>
      </c>
      <c r="B69" s="3" t="s">
        <v>73</v>
      </c>
      <c r="C69" s="3">
        <v>1244.290064</v>
      </c>
      <c r="D69" s="3">
        <v>1549.014911</v>
      </c>
      <c r="E69" s="3">
        <v>1519.797039</v>
      </c>
      <c r="F69" s="3">
        <v>1183.823709</v>
      </c>
      <c r="G69" s="3">
        <v>2784.8066690000001</v>
      </c>
      <c r="H69" s="3">
        <v>1436.8693229999999</v>
      </c>
      <c r="I69" s="3">
        <v>1587.5787230000001</v>
      </c>
      <c r="J69" s="3">
        <v>1018.073455</v>
      </c>
      <c r="K69" s="3">
        <v>1328.5413149999999</v>
      </c>
      <c r="L69" s="3">
        <v>868.10127750000004</v>
      </c>
      <c r="M69" s="3">
        <v>845.52101479999999</v>
      </c>
      <c r="N69" s="3">
        <v>797.01619229999994</v>
      </c>
      <c r="O69" s="3">
        <v>946.61991660000001</v>
      </c>
      <c r="P69" s="3">
        <v>980.09471380000002</v>
      </c>
      <c r="Q69" s="3">
        <v>1243.4492339999999</v>
      </c>
      <c r="R69" s="3">
        <v>1583.9586159999999</v>
      </c>
      <c r="S69" s="3">
        <v>2013.5036520000001</v>
      </c>
      <c r="T69" s="3">
        <v>615.37900530000002</v>
      </c>
      <c r="U69" s="6">
        <v>1308.1354905722201</v>
      </c>
    </row>
    <row r="70" spans="1:21" x14ac:dyDescent="0.25">
      <c r="A70" s="3" t="s">
        <v>74</v>
      </c>
      <c r="B70" s="3" t="s">
        <v>74</v>
      </c>
      <c r="C70" s="3">
        <v>1015.70998</v>
      </c>
      <c r="D70" s="3">
        <v>1245.5733439999999</v>
      </c>
      <c r="E70" s="3">
        <v>2276.3103980000001</v>
      </c>
      <c r="F70" s="3">
        <v>910.33197900000005</v>
      </c>
      <c r="G70" s="3">
        <v>2119.5093259999999</v>
      </c>
      <c r="H70" s="3">
        <v>1501.3708770000001</v>
      </c>
      <c r="I70" s="3">
        <v>1461.8621860000001</v>
      </c>
      <c r="J70" s="3">
        <v>860.96882040000003</v>
      </c>
      <c r="K70" s="3">
        <v>623.42246650000004</v>
      </c>
      <c r="L70" s="3">
        <v>835.17685930000005</v>
      </c>
      <c r="M70" s="3">
        <v>601.26830240000004</v>
      </c>
      <c r="N70" s="3">
        <v>795.56938400000001</v>
      </c>
      <c r="O70" s="3">
        <v>746.43643850000001</v>
      </c>
      <c r="P70" s="3">
        <v>836.72983480000005</v>
      </c>
      <c r="Q70" s="3">
        <v>2228.9880539999999</v>
      </c>
      <c r="R70" s="3">
        <v>1256.401979</v>
      </c>
      <c r="S70" s="3">
        <v>2196.1572809999998</v>
      </c>
      <c r="T70" s="3">
        <v>1734.5208130000001</v>
      </c>
      <c r="U70" s="6">
        <v>1291.46157349444</v>
      </c>
    </row>
    <row r="71" spans="1:21" x14ac:dyDescent="0.25">
      <c r="A71" s="3" t="s">
        <v>75</v>
      </c>
      <c r="B71" s="3" t="s">
        <v>75</v>
      </c>
      <c r="C71" s="3">
        <v>475.7449699</v>
      </c>
      <c r="D71" s="3">
        <v>778.2406651</v>
      </c>
      <c r="E71" s="3">
        <v>1015.892507</v>
      </c>
      <c r="F71" s="3">
        <v>773.59787749999998</v>
      </c>
      <c r="G71" s="3">
        <v>743.39358960000004</v>
      </c>
      <c r="H71" s="3">
        <v>345.69829989999999</v>
      </c>
      <c r="I71" s="3">
        <v>396.77616870000003</v>
      </c>
      <c r="J71" s="3">
        <v>296.38804549999998</v>
      </c>
      <c r="K71" s="3">
        <v>420.0670528</v>
      </c>
      <c r="L71" s="3">
        <v>313.5550647</v>
      </c>
      <c r="M71" s="3">
        <v>274.95294569999999</v>
      </c>
      <c r="N71" s="3">
        <v>169.50428439999999</v>
      </c>
      <c r="O71" s="3">
        <v>498.76382580000001</v>
      </c>
      <c r="P71" s="3">
        <v>202.20054239999999</v>
      </c>
      <c r="Q71" s="3">
        <v>12742.956609999999</v>
      </c>
      <c r="R71" s="3">
        <v>1724.4408149999999</v>
      </c>
      <c r="S71" s="3">
        <v>781.4895424</v>
      </c>
      <c r="T71" s="3">
        <v>1102.550927</v>
      </c>
      <c r="U71" s="6">
        <v>1280.9007629666701</v>
      </c>
    </row>
    <row r="72" spans="1:21" x14ac:dyDescent="0.25">
      <c r="A72" s="3" t="s">
        <v>76</v>
      </c>
      <c r="B72" s="3" t="s">
        <v>77</v>
      </c>
      <c r="C72" s="3">
        <v>876.8387189</v>
      </c>
      <c r="D72" s="3">
        <v>1658.1331090000001</v>
      </c>
      <c r="E72" s="3">
        <v>611.33320070000002</v>
      </c>
      <c r="F72" s="3">
        <v>1128.39735</v>
      </c>
      <c r="G72" s="3">
        <v>2258.944657</v>
      </c>
      <c r="H72" s="3">
        <v>1477.051185</v>
      </c>
      <c r="I72" s="3">
        <v>1228.7760310000001</v>
      </c>
      <c r="J72" s="3">
        <v>1216.713735</v>
      </c>
      <c r="K72" s="3">
        <v>2507.3009790000001</v>
      </c>
      <c r="L72" s="3">
        <v>1084.354767</v>
      </c>
      <c r="M72" s="3">
        <v>1148.027194</v>
      </c>
      <c r="N72" s="3">
        <v>832.65352900000005</v>
      </c>
      <c r="O72" s="3">
        <v>1282.8145010000001</v>
      </c>
      <c r="P72" s="3">
        <v>1066.2636419999999</v>
      </c>
      <c r="Q72" s="3">
        <v>636.47642519999999</v>
      </c>
      <c r="R72" s="3">
        <v>1347.7648730000001</v>
      </c>
      <c r="S72" s="3">
        <v>2035.27943</v>
      </c>
      <c r="T72" s="3">
        <v>643.28095410000003</v>
      </c>
      <c r="U72" s="6">
        <v>1280.0224600500001</v>
      </c>
    </row>
    <row r="73" spans="1:21" x14ac:dyDescent="0.25">
      <c r="A73" s="3" t="s">
        <v>78</v>
      </c>
      <c r="B73" s="3" t="s">
        <v>78</v>
      </c>
      <c r="C73" s="3">
        <v>809.70263820000002</v>
      </c>
      <c r="D73" s="3">
        <v>1737.503555</v>
      </c>
      <c r="E73" s="3">
        <v>572.89866719999998</v>
      </c>
      <c r="F73" s="3">
        <v>1092.1924710000001</v>
      </c>
      <c r="G73" s="3">
        <v>1809.0736300000001</v>
      </c>
      <c r="H73" s="3">
        <v>1696.8852730000001</v>
      </c>
      <c r="I73" s="3">
        <v>1076.053265</v>
      </c>
      <c r="J73" s="3">
        <v>1294.8083160000001</v>
      </c>
      <c r="K73" s="3">
        <v>2029.7258079999999</v>
      </c>
      <c r="L73" s="3">
        <v>1161.2648280000001</v>
      </c>
      <c r="M73" s="3">
        <v>1211.947298</v>
      </c>
      <c r="N73" s="3">
        <v>923.43619630000001</v>
      </c>
      <c r="O73" s="3">
        <v>1312.2156130000001</v>
      </c>
      <c r="P73" s="3">
        <v>998.18610430000001</v>
      </c>
      <c r="Q73" s="3">
        <v>751.67115469999999</v>
      </c>
      <c r="R73" s="3">
        <v>1256.1919330000001</v>
      </c>
      <c r="S73" s="3">
        <v>1834.5847690000001</v>
      </c>
      <c r="T73" s="3">
        <v>750.54277100000002</v>
      </c>
      <c r="U73" s="6">
        <v>1239.9380161500001</v>
      </c>
    </row>
    <row r="74" spans="1:21" x14ac:dyDescent="0.25">
      <c r="A74" s="3" t="s">
        <v>79</v>
      </c>
      <c r="B74" s="3" t="s">
        <v>79</v>
      </c>
      <c r="C74" s="3">
        <v>1403.4146370000001</v>
      </c>
      <c r="D74" s="3">
        <v>2276.4801440000001</v>
      </c>
      <c r="E74" s="3">
        <v>2328.2109810000002</v>
      </c>
      <c r="F74" s="3">
        <v>2497.5970499999999</v>
      </c>
      <c r="G74" s="3">
        <v>2769.2568329999999</v>
      </c>
      <c r="H74" s="3">
        <v>882.25280399999997</v>
      </c>
      <c r="I74" s="3">
        <v>741.99145910000004</v>
      </c>
      <c r="J74" s="3">
        <v>565.983249</v>
      </c>
      <c r="K74" s="3">
        <v>1784.9443470000001</v>
      </c>
      <c r="L74" s="3">
        <v>501.23088749999999</v>
      </c>
      <c r="M74" s="3">
        <v>1039.6672450000001</v>
      </c>
      <c r="N74" s="3">
        <v>415.10468630000003</v>
      </c>
      <c r="O74" s="3">
        <v>626.27051710000001</v>
      </c>
      <c r="P74" s="3">
        <v>440.22441309999999</v>
      </c>
      <c r="Q74" s="3">
        <v>472.68878599999999</v>
      </c>
      <c r="R74" s="3">
        <v>942.70635689999995</v>
      </c>
      <c r="S74" s="3">
        <v>1829.847974</v>
      </c>
      <c r="T74" s="3">
        <v>725.67732699999999</v>
      </c>
      <c r="U74" s="6">
        <v>1235.7527609444401</v>
      </c>
    </row>
    <row r="75" spans="1:21" x14ac:dyDescent="0.25">
      <c r="A75" s="3" t="s">
        <v>80</v>
      </c>
      <c r="B75" s="3" t="s">
        <v>80</v>
      </c>
      <c r="C75" s="3">
        <v>917.86878650000006</v>
      </c>
      <c r="D75" s="3">
        <v>2774.0832059999998</v>
      </c>
      <c r="E75" s="3">
        <v>6028.7611639999996</v>
      </c>
      <c r="F75" s="3">
        <v>1849.5678370000001</v>
      </c>
      <c r="G75" s="3">
        <v>1768.518341</v>
      </c>
      <c r="H75" s="3">
        <v>556.55493990000002</v>
      </c>
      <c r="I75" s="3">
        <v>985.97301770000001</v>
      </c>
      <c r="J75" s="3">
        <v>403.25423649999999</v>
      </c>
      <c r="K75" s="3">
        <v>460.09100530000001</v>
      </c>
      <c r="L75" s="3">
        <v>280.25161700000001</v>
      </c>
      <c r="M75" s="3">
        <v>330.2436131</v>
      </c>
      <c r="N75" s="3">
        <v>151.7400547</v>
      </c>
      <c r="O75" s="3">
        <v>265.877995</v>
      </c>
      <c r="P75" s="3">
        <v>237.88585230000001</v>
      </c>
      <c r="Q75" s="3">
        <v>2418.558055</v>
      </c>
      <c r="R75" s="3">
        <v>948.1819941</v>
      </c>
      <c r="S75" s="3">
        <v>1017.856042</v>
      </c>
      <c r="T75" s="3">
        <v>269.7004743</v>
      </c>
      <c r="U75" s="6">
        <v>1203.60934618889</v>
      </c>
    </row>
    <row r="76" spans="1:21" x14ac:dyDescent="0.25">
      <c r="A76" s="3" t="s">
        <v>81</v>
      </c>
      <c r="B76" s="3" t="s">
        <v>81</v>
      </c>
      <c r="C76" s="3">
        <v>608.7874832</v>
      </c>
      <c r="D76" s="3">
        <v>1117.9735679999999</v>
      </c>
      <c r="E76" s="3">
        <v>1582.2336700000001</v>
      </c>
      <c r="F76" s="3">
        <v>1371.658588</v>
      </c>
      <c r="G76" s="3">
        <v>1899.878606</v>
      </c>
      <c r="H76" s="3">
        <v>1874.3183200000001</v>
      </c>
      <c r="I76" s="3">
        <v>1188.467281</v>
      </c>
      <c r="J76" s="3">
        <v>1248.4748649999999</v>
      </c>
      <c r="K76" s="3">
        <v>682.03107939999995</v>
      </c>
      <c r="L76" s="3">
        <v>1019.4705259999999</v>
      </c>
      <c r="M76" s="3">
        <v>569.91354390000004</v>
      </c>
      <c r="N76" s="3">
        <v>858.1648821</v>
      </c>
      <c r="O76" s="3">
        <v>932.69854359999999</v>
      </c>
      <c r="P76" s="3">
        <v>1123.553637</v>
      </c>
      <c r="Q76" s="3">
        <v>608.38312040000005</v>
      </c>
      <c r="R76" s="3">
        <v>1158.3117179999999</v>
      </c>
      <c r="S76" s="3">
        <v>1980.8115250000001</v>
      </c>
      <c r="T76" s="3">
        <v>1180.1253240000001</v>
      </c>
      <c r="U76" s="6">
        <v>1166.95868225556</v>
      </c>
    </row>
    <row r="77" spans="1:21" x14ac:dyDescent="0.25">
      <c r="A77" s="3" t="s">
        <v>82</v>
      </c>
      <c r="B77" s="3" t="s">
        <v>82</v>
      </c>
      <c r="C77" s="3">
        <v>1429.927293</v>
      </c>
      <c r="D77" s="3">
        <v>1914.045533</v>
      </c>
      <c r="E77" s="3">
        <v>2245.8124950000001</v>
      </c>
      <c r="F77" s="3">
        <v>2075.6129839999999</v>
      </c>
      <c r="G77" s="3">
        <v>2858.5580100000002</v>
      </c>
      <c r="H77" s="3">
        <v>835.05101409999997</v>
      </c>
      <c r="I77" s="3">
        <v>768.66912679999996</v>
      </c>
      <c r="J77" s="3">
        <v>479.75802229999999</v>
      </c>
      <c r="K77" s="3">
        <v>1704.3882450000001</v>
      </c>
      <c r="L77" s="3">
        <v>430.27442600000001</v>
      </c>
      <c r="M77" s="3">
        <v>955.18355099999997</v>
      </c>
      <c r="N77" s="3">
        <v>322.660121</v>
      </c>
      <c r="O77" s="3">
        <v>694.23041569999998</v>
      </c>
      <c r="P77" s="3">
        <v>458.2130368</v>
      </c>
      <c r="Q77" s="3">
        <v>391.2434015</v>
      </c>
      <c r="R77" s="3">
        <v>834.99967189999995</v>
      </c>
      <c r="S77" s="3">
        <v>1722.4385110000001</v>
      </c>
      <c r="T77" s="3">
        <v>755.57170470000005</v>
      </c>
      <c r="U77" s="6">
        <v>1159.81319793333</v>
      </c>
    </row>
    <row r="78" spans="1:21" x14ac:dyDescent="0.25">
      <c r="A78" s="3" t="s">
        <v>83</v>
      </c>
      <c r="B78" s="3" t="s">
        <v>84</v>
      </c>
      <c r="C78" s="3">
        <v>764.28362760000005</v>
      </c>
      <c r="D78" s="3">
        <v>1643.5622949999999</v>
      </c>
      <c r="E78" s="3">
        <v>672.59076589999995</v>
      </c>
      <c r="F78" s="3">
        <v>1111.6909149999999</v>
      </c>
      <c r="G78" s="3">
        <v>955.68138350000004</v>
      </c>
      <c r="H78" s="3">
        <v>2272.8311239999998</v>
      </c>
      <c r="I78" s="3">
        <v>1206.4007340000001</v>
      </c>
      <c r="J78" s="3">
        <v>1090.1586589999999</v>
      </c>
      <c r="K78" s="3">
        <v>885.4727226</v>
      </c>
      <c r="L78" s="3">
        <v>1001.940822</v>
      </c>
      <c r="M78" s="3">
        <v>867.49799250000001</v>
      </c>
      <c r="N78" s="3">
        <v>1074.803081</v>
      </c>
      <c r="O78" s="3">
        <v>1316.553529</v>
      </c>
      <c r="P78" s="3">
        <v>1414.5124510000001</v>
      </c>
      <c r="Q78" s="3">
        <v>637.81772460000002</v>
      </c>
      <c r="R78" s="3">
        <v>1307.403575</v>
      </c>
      <c r="S78" s="3">
        <v>1841.581109</v>
      </c>
      <c r="T78" s="3">
        <v>441.57477640000002</v>
      </c>
      <c r="U78" s="6">
        <v>1139.24207150556</v>
      </c>
    </row>
    <row r="79" spans="1:21" x14ac:dyDescent="0.25">
      <c r="A79" s="3" t="s">
        <v>85</v>
      </c>
      <c r="B79" s="3" t="s">
        <v>86</v>
      </c>
      <c r="C79" s="3">
        <v>179.81530240000001</v>
      </c>
      <c r="D79" s="3">
        <v>1023.913635</v>
      </c>
      <c r="E79" s="3">
        <v>122.8219915</v>
      </c>
      <c r="F79" s="3">
        <v>882.68217100000004</v>
      </c>
      <c r="G79" s="3">
        <v>143.25415390000001</v>
      </c>
      <c r="H79" s="3">
        <v>4428.4155049999999</v>
      </c>
      <c r="I79" s="3">
        <v>676.01705939999999</v>
      </c>
      <c r="J79" s="3">
        <v>1761.8716449999999</v>
      </c>
      <c r="K79" s="3">
        <v>1383.6025320000001</v>
      </c>
      <c r="L79" s="3">
        <v>1934.792893</v>
      </c>
      <c r="M79" s="3">
        <v>848.39468520000003</v>
      </c>
      <c r="N79" s="3">
        <v>1568.4988530000001</v>
      </c>
      <c r="O79" s="3">
        <v>2056.3186129999999</v>
      </c>
      <c r="P79" s="3">
        <v>1444.3990530000001</v>
      </c>
      <c r="Q79" s="3">
        <v>267.77541739999998</v>
      </c>
      <c r="R79" s="3">
        <v>679.51798989999998</v>
      </c>
      <c r="S79" s="3">
        <v>745.04564860000005</v>
      </c>
      <c r="T79" s="3">
        <v>86.033457659999996</v>
      </c>
      <c r="U79" s="6">
        <v>1124.0650336644401</v>
      </c>
    </row>
    <row r="80" spans="1:21" x14ac:dyDescent="0.25">
      <c r="A80" s="3" t="s">
        <v>87</v>
      </c>
      <c r="B80" s="3" t="s">
        <v>87</v>
      </c>
      <c r="C80" s="3">
        <v>894.64037789999998</v>
      </c>
      <c r="D80" s="3">
        <v>1691.747292</v>
      </c>
      <c r="E80" s="3">
        <v>2138.049673</v>
      </c>
      <c r="F80" s="3">
        <v>1712.007032</v>
      </c>
      <c r="G80" s="3">
        <v>3647.447936</v>
      </c>
      <c r="H80" s="3">
        <v>866.93723160000002</v>
      </c>
      <c r="I80" s="3">
        <v>1076.8078250000001</v>
      </c>
      <c r="J80" s="3">
        <v>548.36890000000005</v>
      </c>
      <c r="K80" s="3">
        <v>1028.3630020000001</v>
      </c>
      <c r="L80" s="3">
        <v>587.47695959999999</v>
      </c>
      <c r="M80" s="3">
        <v>691.76207609999994</v>
      </c>
      <c r="N80" s="3">
        <v>341.25640279999999</v>
      </c>
      <c r="O80" s="3">
        <v>574.03307099999995</v>
      </c>
      <c r="P80" s="3">
        <v>411.93595310000001</v>
      </c>
      <c r="Q80" s="3">
        <v>917.88290070000005</v>
      </c>
      <c r="R80" s="3">
        <v>994.77074359999995</v>
      </c>
      <c r="S80" s="3">
        <v>1320.215514</v>
      </c>
      <c r="T80" s="3">
        <v>719.26470789999996</v>
      </c>
      <c r="U80" s="6">
        <v>1120.16486657222</v>
      </c>
    </row>
    <row r="81" spans="1:21" x14ac:dyDescent="0.25">
      <c r="A81" s="3" t="s">
        <v>88</v>
      </c>
      <c r="B81" s="3" t="s">
        <v>88</v>
      </c>
      <c r="C81" s="3">
        <v>1138.3363549999999</v>
      </c>
      <c r="D81" s="3">
        <v>1221.8497279999999</v>
      </c>
      <c r="E81" s="3">
        <v>3205.4919300000001</v>
      </c>
      <c r="F81" s="3">
        <v>1322.7616849999999</v>
      </c>
      <c r="G81" s="3">
        <v>1192.1714119999999</v>
      </c>
      <c r="H81" s="3">
        <v>453.2813367</v>
      </c>
      <c r="I81" s="3">
        <v>588.79409929999997</v>
      </c>
      <c r="J81" s="3">
        <v>273.29202600000002</v>
      </c>
      <c r="K81" s="3">
        <v>386.41226380000001</v>
      </c>
      <c r="L81" s="3">
        <v>236.56050440000001</v>
      </c>
      <c r="M81" s="3">
        <v>277.31786360000001</v>
      </c>
      <c r="N81" s="3">
        <v>139.98474200000001</v>
      </c>
      <c r="O81" s="3">
        <v>362.37100809999998</v>
      </c>
      <c r="P81" s="3">
        <v>280.27676000000002</v>
      </c>
      <c r="Q81" s="3">
        <v>5933.4107880000001</v>
      </c>
      <c r="R81" s="3">
        <v>1062.3825240000001</v>
      </c>
      <c r="S81" s="3">
        <v>803.89196449999997</v>
      </c>
      <c r="T81" s="3">
        <v>1019.01612</v>
      </c>
      <c r="U81" s="6">
        <v>1105.4223950222199</v>
      </c>
    </row>
    <row r="82" spans="1:21" x14ac:dyDescent="0.25">
      <c r="A82" s="3" t="s">
        <v>89</v>
      </c>
      <c r="B82" s="3" t="s">
        <v>89</v>
      </c>
      <c r="C82" s="3">
        <v>1140.7387470000001</v>
      </c>
      <c r="D82" s="3">
        <v>1164.045249</v>
      </c>
      <c r="E82" s="3">
        <v>1700.4658529999999</v>
      </c>
      <c r="F82" s="3">
        <v>1093.8678150000001</v>
      </c>
      <c r="G82" s="3">
        <v>6676.0706170000003</v>
      </c>
      <c r="H82" s="3">
        <v>209.31516099999999</v>
      </c>
      <c r="I82" s="3">
        <v>832.06411409999998</v>
      </c>
      <c r="J82" s="3">
        <v>269.29439159999998</v>
      </c>
      <c r="K82" s="3">
        <v>2297.8297229999998</v>
      </c>
      <c r="L82" s="3">
        <v>267.47306370000001</v>
      </c>
      <c r="M82" s="3">
        <v>771.59727410000005</v>
      </c>
      <c r="N82" s="3">
        <v>49.78715098</v>
      </c>
      <c r="O82" s="3">
        <v>337.91777990000003</v>
      </c>
      <c r="P82" s="3">
        <v>151.64186050000001</v>
      </c>
      <c r="Q82" s="3">
        <v>261.76195389999998</v>
      </c>
      <c r="R82" s="3">
        <v>720.00811650000003</v>
      </c>
      <c r="S82" s="3">
        <v>1179.643053</v>
      </c>
      <c r="T82" s="3">
        <v>772.30997979999995</v>
      </c>
      <c r="U82" s="6">
        <v>1105.32399461556</v>
      </c>
    </row>
    <row r="83" spans="1:21" x14ac:dyDescent="0.25">
      <c r="A83" s="3" t="s">
        <v>90</v>
      </c>
      <c r="B83" s="3" t="s">
        <v>90</v>
      </c>
      <c r="C83" s="3">
        <v>103.5128102</v>
      </c>
      <c r="D83" s="3">
        <v>825.01330440000004</v>
      </c>
      <c r="E83" s="3">
        <v>81.465544809999997</v>
      </c>
      <c r="F83" s="3">
        <v>552.55583149999995</v>
      </c>
      <c r="G83" s="3">
        <v>32.694697310000002</v>
      </c>
      <c r="H83" s="3">
        <v>3371.0576179999998</v>
      </c>
      <c r="I83" s="3">
        <v>561.08028830000001</v>
      </c>
      <c r="J83" s="3">
        <v>2356.9691120000002</v>
      </c>
      <c r="K83" s="3">
        <v>270.51496789999999</v>
      </c>
      <c r="L83" s="3">
        <v>1509.397189</v>
      </c>
      <c r="M83" s="3">
        <v>277.58364340000003</v>
      </c>
      <c r="N83" s="3">
        <v>2581.9099900000001</v>
      </c>
      <c r="O83" s="3">
        <v>1803.9362880000001</v>
      </c>
      <c r="P83" s="3">
        <v>2788.3913619999998</v>
      </c>
      <c r="Q83" s="3">
        <v>685.30536559999996</v>
      </c>
      <c r="R83" s="3">
        <v>687.07627520000005</v>
      </c>
      <c r="S83" s="3">
        <v>645.60899080000002</v>
      </c>
      <c r="T83" s="3">
        <v>34.901379980000002</v>
      </c>
      <c r="U83" s="6">
        <v>1064.94303657778</v>
      </c>
    </row>
    <row r="84" spans="1:21" x14ac:dyDescent="0.25">
      <c r="A84" s="3" t="s">
        <v>91</v>
      </c>
      <c r="B84" s="3" t="s">
        <v>92</v>
      </c>
      <c r="C84" s="3">
        <v>1061.1287219999999</v>
      </c>
      <c r="D84" s="3">
        <v>1644.129124</v>
      </c>
      <c r="E84" s="3">
        <v>1211.7517109999999</v>
      </c>
      <c r="F84" s="3">
        <v>1365.336669</v>
      </c>
      <c r="G84" s="3">
        <v>2624.6618050000002</v>
      </c>
      <c r="H84" s="3">
        <v>1245.6713669999999</v>
      </c>
      <c r="I84" s="3">
        <v>808.37793650000003</v>
      </c>
      <c r="J84" s="3">
        <v>603.8818632</v>
      </c>
      <c r="K84" s="3">
        <v>1013.699211</v>
      </c>
      <c r="L84" s="3">
        <v>565.2313623</v>
      </c>
      <c r="M84" s="3">
        <v>741.0445479</v>
      </c>
      <c r="N84" s="3">
        <v>592.49446350000005</v>
      </c>
      <c r="O84" s="3">
        <v>787.60591239999997</v>
      </c>
      <c r="P84" s="3">
        <v>789.205017</v>
      </c>
      <c r="Q84" s="3">
        <v>571.93050919999996</v>
      </c>
      <c r="R84" s="3">
        <v>889.92191609999998</v>
      </c>
      <c r="S84" s="3">
        <v>1626.3892980000001</v>
      </c>
      <c r="T84" s="3">
        <v>661.06457369999998</v>
      </c>
      <c r="U84" s="6">
        <v>1044.6403338222201</v>
      </c>
    </row>
    <row r="85" spans="1:21" x14ac:dyDescent="0.25">
      <c r="A85" s="3" t="s">
        <v>93</v>
      </c>
      <c r="B85" s="3" t="s">
        <v>93</v>
      </c>
      <c r="C85" s="3">
        <v>223.8156425</v>
      </c>
      <c r="D85" s="3">
        <v>1158.793085</v>
      </c>
      <c r="E85" s="3">
        <v>111.6179882</v>
      </c>
      <c r="F85" s="3">
        <v>843.48284999999998</v>
      </c>
      <c r="G85" s="3">
        <v>76.567872690000002</v>
      </c>
      <c r="H85" s="3">
        <v>3627.8961509999999</v>
      </c>
      <c r="I85" s="3">
        <v>595.80984579999995</v>
      </c>
      <c r="J85" s="3">
        <v>1663.5178840000001</v>
      </c>
      <c r="K85" s="3">
        <v>283.58548869999998</v>
      </c>
      <c r="L85" s="3">
        <v>1781.0301449999999</v>
      </c>
      <c r="M85" s="3">
        <v>451.969966</v>
      </c>
      <c r="N85" s="3">
        <v>1708.3921969999999</v>
      </c>
      <c r="O85" s="3">
        <v>1866.1912950000001</v>
      </c>
      <c r="P85" s="3">
        <v>1994.4427410000001</v>
      </c>
      <c r="Q85" s="3">
        <v>613.0502821</v>
      </c>
      <c r="R85" s="3">
        <v>646.21188459999996</v>
      </c>
      <c r="S85" s="3">
        <v>871.53118019999999</v>
      </c>
      <c r="T85" s="3">
        <v>37.199456869999999</v>
      </c>
      <c r="U85" s="6">
        <v>1030.8392197588901</v>
      </c>
    </row>
    <row r="86" spans="1:21" x14ac:dyDescent="0.25">
      <c r="A86" s="3" t="s">
        <v>94</v>
      </c>
      <c r="B86" s="3" t="s">
        <v>94</v>
      </c>
      <c r="C86" s="3">
        <v>399.80536840000002</v>
      </c>
      <c r="D86" s="3">
        <v>1385.7017080000001</v>
      </c>
      <c r="E86" s="3">
        <v>137.2578733</v>
      </c>
      <c r="F86" s="3">
        <v>806.3993633</v>
      </c>
      <c r="G86" s="3">
        <v>49.753921069999997</v>
      </c>
      <c r="H86" s="3">
        <v>2785.8924109999998</v>
      </c>
      <c r="I86" s="3">
        <v>754.99077090000003</v>
      </c>
      <c r="J86" s="3">
        <v>1729.6031439999999</v>
      </c>
      <c r="K86" s="3">
        <v>349.59487309999997</v>
      </c>
      <c r="L86" s="3">
        <v>1546.577747</v>
      </c>
      <c r="M86" s="3">
        <v>628.58239879999996</v>
      </c>
      <c r="N86" s="3">
        <v>1335.3038469999999</v>
      </c>
      <c r="O86" s="3">
        <v>1561.545474</v>
      </c>
      <c r="P86" s="3">
        <v>2226.5185139999999</v>
      </c>
      <c r="Q86" s="3">
        <v>908.40777619999994</v>
      </c>
      <c r="R86" s="3">
        <v>667.05539850000002</v>
      </c>
      <c r="S86" s="3">
        <v>650.16480799999999</v>
      </c>
      <c r="T86" s="3">
        <v>51.333972250000002</v>
      </c>
      <c r="U86" s="6">
        <v>998.58274271222194</v>
      </c>
    </row>
    <row r="87" spans="1:21" x14ac:dyDescent="0.25">
      <c r="A87" s="3" t="s">
        <v>95</v>
      </c>
      <c r="B87" s="3" t="s">
        <v>95</v>
      </c>
      <c r="C87" s="3">
        <v>487.21901880000001</v>
      </c>
      <c r="D87" s="3">
        <v>1587.155158</v>
      </c>
      <c r="E87" s="3">
        <v>252.71638390000001</v>
      </c>
      <c r="F87" s="3">
        <v>876.56741820000002</v>
      </c>
      <c r="G87" s="3">
        <v>224.7956039</v>
      </c>
      <c r="H87" s="3">
        <v>1915.9034939999999</v>
      </c>
      <c r="I87" s="3">
        <v>941.10377300000005</v>
      </c>
      <c r="J87" s="3">
        <v>1261.7218580000001</v>
      </c>
      <c r="K87" s="3">
        <v>602.06964129999994</v>
      </c>
      <c r="L87" s="3">
        <v>1254.088755</v>
      </c>
      <c r="M87" s="3">
        <v>910.46792919999996</v>
      </c>
      <c r="N87" s="3">
        <v>1128.463184</v>
      </c>
      <c r="O87" s="3">
        <v>1461.9523959999999</v>
      </c>
      <c r="P87" s="3">
        <v>1211.429054</v>
      </c>
      <c r="Q87" s="3">
        <v>816.93673009999998</v>
      </c>
      <c r="R87" s="3">
        <v>1015.8418799999999</v>
      </c>
      <c r="S87" s="3">
        <v>1624.9796919999999</v>
      </c>
      <c r="T87" s="3">
        <v>290.78753790000002</v>
      </c>
      <c r="U87" s="6">
        <v>992.45552818333294</v>
      </c>
    </row>
    <row r="88" spans="1:21" x14ac:dyDescent="0.25">
      <c r="A88" s="3" t="s">
        <v>96</v>
      </c>
      <c r="B88" s="3" t="s">
        <v>96</v>
      </c>
      <c r="C88" s="3">
        <v>133.69719520000001</v>
      </c>
      <c r="D88" s="3">
        <v>1043.210885</v>
      </c>
      <c r="E88" s="3">
        <v>124.45569829999999</v>
      </c>
      <c r="F88" s="3">
        <v>270.26284020000003</v>
      </c>
      <c r="G88" s="3">
        <v>85.591852590000002</v>
      </c>
      <c r="H88" s="3">
        <v>1973.9976859999999</v>
      </c>
      <c r="I88" s="3">
        <v>170.67384060000001</v>
      </c>
      <c r="J88" s="3">
        <v>969.94324489999997</v>
      </c>
      <c r="K88" s="3">
        <v>128.0754488</v>
      </c>
      <c r="L88" s="3">
        <v>1257.306167</v>
      </c>
      <c r="M88" s="3">
        <v>428.15318339999999</v>
      </c>
      <c r="N88" s="3">
        <v>6288.444767</v>
      </c>
      <c r="O88" s="3">
        <v>901.13807150000002</v>
      </c>
      <c r="P88" s="3">
        <v>2237.9950429999999</v>
      </c>
      <c r="Q88" s="3">
        <v>160.78877309999999</v>
      </c>
      <c r="R88" s="3">
        <v>760.44987209999999</v>
      </c>
      <c r="S88" s="3">
        <v>825.66454390000001</v>
      </c>
      <c r="T88" s="3">
        <v>26.53923649</v>
      </c>
      <c r="U88" s="6">
        <v>988.13268605999997</v>
      </c>
    </row>
    <row r="89" spans="1:21" x14ac:dyDescent="0.25">
      <c r="A89" s="3" t="s">
        <v>97</v>
      </c>
      <c r="B89" s="3" t="s">
        <v>97</v>
      </c>
      <c r="C89" s="3">
        <v>742.13834259999999</v>
      </c>
      <c r="D89" s="3">
        <v>1235.2589350000001</v>
      </c>
      <c r="E89" s="3">
        <v>390.38654680000002</v>
      </c>
      <c r="F89" s="3">
        <v>443.31264570000002</v>
      </c>
      <c r="G89" s="3">
        <v>115.959334</v>
      </c>
      <c r="H89" s="3">
        <v>3479.8730099999998</v>
      </c>
      <c r="I89" s="3">
        <v>913.36460460000001</v>
      </c>
      <c r="J89" s="3">
        <v>512.76012219999996</v>
      </c>
      <c r="K89" s="3">
        <v>101.3247764</v>
      </c>
      <c r="L89" s="3">
        <v>541.10179170000004</v>
      </c>
      <c r="M89" s="3">
        <v>87.683095879999996</v>
      </c>
      <c r="N89" s="3">
        <v>1433.352568</v>
      </c>
      <c r="O89" s="3">
        <v>907.58980759999997</v>
      </c>
      <c r="P89" s="3">
        <v>1373.4587759999999</v>
      </c>
      <c r="Q89" s="3">
        <v>2123.8629700000001</v>
      </c>
      <c r="R89" s="3">
        <v>968.94110039999998</v>
      </c>
      <c r="S89" s="3">
        <v>1433.1493370000001</v>
      </c>
      <c r="T89" s="3">
        <v>246.6970086</v>
      </c>
      <c r="U89" s="6">
        <v>947.23415402666706</v>
      </c>
    </row>
    <row r="90" spans="1:21" x14ac:dyDescent="0.25">
      <c r="A90" s="3" t="s">
        <v>98</v>
      </c>
      <c r="B90" s="3" t="s">
        <v>98</v>
      </c>
      <c r="C90" s="3">
        <v>875.05164490000004</v>
      </c>
      <c r="D90" s="3">
        <v>722.29762489999996</v>
      </c>
      <c r="E90" s="3">
        <v>2871.437136</v>
      </c>
      <c r="F90" s="3">
        <v>892.53312070000004</v>
      </c>
      <c r="G90" s="3">
        <v>1536.3540499999999</v>
      </c>
      <c r="H90" s="3">
        <v>584.24058179999997</v>
      </c>
      <c r="I90" s="3">
        <v>1517.8799309999999</v>
      </c>
      <c r="J90" s="3">
        <v>589.36817410000003</v>
      </c>
      <c r="K90" s="3">
        <v>461.9824198</v>
      </c>
      <c r="L90" s="3">
        <v>581.13034670000002</v>
      </c>
      <c r="M90" s="3">
        <v>523.54708770000002</v>
      </c>
      <c r="N90" s="3">
        <v>301.52641149999999</v>
      </c>
      <c r="O90" s="3">
        <v>349.05869200000001</v>
      </c>
      <c r="P90" s="3">
        <v>481.00902059999999</v>
      </c>
      <c r="Q90" s="3">
        <v>1146.8267189999999</v>
      </c>
      <c r="R90" s="3">
        <v>897.98834290000002</v>
      </c>
      <c r="S90" s="3">
        <v>1604.6158270000001</v>
      </c>
      <c r="T90" s="3">
        <v>1030.7090089999999</v>
      </c>
      <c r="U90" s="6">
        <v>942.64200775555605</v>
      </c>
    </row>
    <row r="91" spans="1:21" x14ac:dyDescent="0.25">
      <c r="A91" s="3" t="s">
        <v>99</v>
      </c>
      <c r="B91" s="3" t="s">
        <v>100</v>
      </c>
      <c r="C91" s="3">
        <v>378.379795</v>
      </c>
      <c r="D91" s="3">
        <v>1110.924593</v>
      </c>
      <c r="E91" s="3">
        <v>389.83336919999999</v>
      </c>
      <c r="F91" s="3">
        <v>698.71557740000003</v>
      </c>
      <c r="G91" s="3">
        <v>347.26310549999999</v>
      </c>
      <c r="H91" s="3">
        <v>2611.0449979999999</v>
      </c>
      <c r="I91" s="3">
        <v>705.56207419999998</v>
      </c>
      <c r="J91" s="3">
        <v>1439.6868489999999</v>
      </c>
      <c r="K91" s="3">
        <v>554.22122260000003</v>
      </c>
      <c r="L91" s="3">
        <v>875.79368539999996</v>
      </c>
      <c r="M91" s="3">
        <v>448.63490719999999</v>
      </c>
      <c r="N91" s="3">
        <v>1317.5967599999999</v>
      </c>
      <c r="O91" s="3">
        <v>825.08731020000005</v>
      </c>
      <c r="P91" s="3">
        <v>2369.0466809999998</v>
      </c>
      <c r="Q91" s="3">
        <v>908.53537740000002</v>
      </c>
      <c r="R91" s="3">
        <v>750.60638419999998</v>
      </c>
      <c r="S91" s="3">
        <v>934.79854450000005</v>
      </c>
      <c r="T91" s="3">
        <v>118.4078111</v>
      </c>
      <c r="U91" s="6">
        <v>932.45216916111099</v>
      </c>
    </row>
    <row r="92" spans="1:21" x14ac:dyDescent="0.25">
      <c r="A92" s="3" t="s">
        <v>101</v>
      </c>
      <c r="B92" s="3" t="s">
        <v>102</v>
      </c>
      <c r="C92" s="3">
        <v>914.95837940000001</v>
      </c>
      <c r="D92" s="3">
        <v>1135.828432</v>
      </c>
      <c r="E92" s="3">
        <v>1841.6950770000001</v>
      </c>
      <c r="F92" s="3">
        <v>967.43822509999995</v>
      </c>
      <c r="G92" s="3">
        <v>1887.1700499999999</v>
      </c>
      <c r="H92" s="3">
        <v>1096.4511050000001</v>
      </c>
      <c r="I92" s="3">
        <v>954.76978259999998</v>
      </c>
      <c r="J92" s="3">
        <v>569.9709302</v>
      </c>
      <c r="K92" s="3">
        <v>696.57584899999995</v>
      </c>
      <c r="L92" s="3">
        <v>509.99184880000001</v>
      </c>
      <c r="M92" s="3">
        <v>613.98893310000005</v>
      </c>
      <c r="N92" s="3">
        <v>358.82691599999998</v>
      </c>
      <c r="O92" s="3">
        <v>596.24436730000002</v>
      </c>
      <c r="P92" s="3">
        <v>721.41296480000005</v>
      </c>
      <c r="Q92" s="3">
        <v>772.13524199999995</v>
      </c>
      <c r="R92" s="3">
        <v>716.73329860000001</v>
      </c>
      <c r="S92" s="3">
        <v>1420.7814719999999</v>
      </c>
      <c r="T92" s="3">
        <v>992.32298189999995</v>
      </c>
      <c r="U92" s="6">
        <v>931.51643637777795</v>
      </c>
    </row>
    <row r="93" spans="1:21" x14ac:dyDescent="0.25">
      <c r="A93" s="3" t="s">
        <v>103</v>
      </c>
      <c r="B93" s="3" t="s">
        <v>103</v>
      </c>
      <c r="C93" s="3">
        <v>165.3398234</v>
      </c>
      <c r="D93" s="3">
        <v>429.1091156</v>
      </c>
      <c r="E93" s="3">
        <v>97.811917500000007</v>
      </c>
      <c r="F93" s="3">
        <v>903.59313770000006</v>
      </c>
      <c r="G93" s="3">
        <v>198.59057749999999</v>
      </c>
      <c r="H93" s="3">
        <v>2062.1310109999999</v>
      </c>
      <c r="I93" s="3">
        <v>455.27918929999998</v>
      </c>
      <c r="J93" s="3">
        <v>1628.278407</v>
      </c>
      <c r="K93" s="3">
        <v>826.4244516</v>
      </c>
      <c r="L93" s="3">
        <v>1365.5129400000001</v>
      </c>
      <c r="M93" s="3">
        <v>496.10233049999999</v>
      </c>
      <c r="N93" s="3">
        <v>788.50098549999996</v>
      </c>
      <c r="O93" s="3">
        <v>3454.3342870000001</v>
      </c>
      <c r="P93" s="3">
        <v>1903.1994070000001</v>
      </c>
      <c r="Q93" s="3">
        <v>271.13616739999998</v>
      </c>
      <c r="R93" s="3">
        <v>690.77030820000004</v>
      </c>
      <c r="S93" s="3">
        <v>940.88065559999995</v>
      </c>
      <c r="T93" s="3">
        <v>65.143054129999996</v>
      </c>
      <c r="U93" s="6">
        <v>930.11876477388898</v>
      </c>
    </row>
    <row r="94" spans="1:21" x14ac:dyDescent="0.25">
      <c r="A94" s="3" t="s">
        <v>104</v>
      </c>
      <c r="B94" s="3" t="s">
        <v>105</v>
      </c>
      <c r="C94" s="3">
        <v>776.43526970000005</v>
      </c>
      <c r="D94" s="3">
        <v>778.27744029999997</v>
      </c>
      <c r="E94" s="3">
        <v>1182.5535090000001</v>
      </c>
      <c r="F94" s="3">
        <v>559.34029299999997</v>
      </c>
      <c r="G94" s="3">
        <v>3771.8481419999998</v>
      </c>
      <c r="H94" s="3">
        <v>819.26478239999994</v>
      </c>
      <c r="I94" s="3">
        <v>968.26893250000001</v>
      </c>
      <c r="J94" s="3">
        <v>487.43498870000002</v>
      </c>
      <c r="K94" s="3">
        <v>1821.645192</v>
      </c>
      <c r="L94" s="3">
        <v>497.98844769999999</v>
      </c>
      <c r="M94" s="3">
        <v>677.44239660000005</v>
      </c>
      <c r="N94" s="3">
        <v>287.30152229999999</v>
      </c>
      <c r="O94" s="3">
        <v>557.71599519999995</v>
      </c>
      <c r="P94" s="3">
        <v>492.15728430000001</v>
      </c>
      <c r="Q94" s="3">
        <v>380.68942970000001</v>
      </c>
      <c r="R94" s="3">
        <v>751.38681770000005</v>
      </c>
      <c r="S94" s="3">
        <v>1185.6138619999999</v>
      </c>
      <c r="T94" s="3">
        <v>664.18595089999997</v>
      </c>
      <c r="U94" s="6">
        <v>925.53056977777806</v>
      </c>
    </row>
    <row r="95" spans="1:21" x14ac:dyDescent="0.25">
      <c r="A95" s="3" t="s">
        <v>106</v>
      </c>
      <c r="B95" s="3" t="s">
        <v>106</v>
      </c>
      <c r="C95" s="3">
        <v>491.56865090000002</v>
      </c>
      <c r="D95" s="3">
        <v>1354.133032</v>
      </c>
      <c r="E95" s="3">
        <v>396.71300239999999</v>
      </c>
      <c r="F95" s="3">
        <v>807.57961809999995</v>
      </c>
      <c r="G95" s="3">
        <v>843.91189069999996</v>
      </c>
      <c r="H95" s="3">
        <v>1817.358694</v>
      </c>
      <c r="I95" s="3">
        <v>806.73127150000005</v>
      </c>
      <c r="J95" s="3">
        <v>1022.001935</v>
      </c>
      <c r="K95" s="3">
        <v>923.19754020000005</v>
      </c>
      <c r="L95" s="3">
        <v>1068.176915</v>
      </c>
      <c r="M95" s="3">
        <v>831.9902846</v>
      </c>
      <c r="N95" s="3">
        <v>907.38190770000006</v>
      </c>
      <c r="O95" s="3">
        <v>1321.3201120000001</v>
      </c>
      <c r="P95" s="3">
        <v>942.65609010000003</v>
      </c>
      <c r="Q95" s="3">
        <v>585.16370289999998</v>
      </c>
      <c r="R95" s="3">
        <v>895.76023929999997</v>
      </c>
      <c r="S95" s="3">
        <v>1277.660635</v>
      </c>
      <c r="T95" s="3">
        <v>305.30482000000001</v>
      </c>
      <c r="U95" s="6">
        <v>922.14501896666695</v>
      </c>
    </row>
    <row r="96" spans="1:21" x14ac:dyDescent="0.25">
      <c r="A96" s="3" t="s">
        <v>107</v>
      </c>
      <c r="B96" s="3" t="s">
        <v>107</v>
      </c>
      <c r="C96" s="3">
        <v>99.703419800000006</v>
      </c>
      <c r="D96" s="3">
        <v>684.47730809999996</v>
      </c>
      <c r="E96" s="3">
        <v>59.942597470000003</v>
      </c>
      <c r="F96" s="3">
        <v>399.0350171</v>
      </c>
      <c r="G96" s="3">
        <v>21.828211710000001</v>
      </c>
      <c r="H96" s="3">
        <v>3087.8126160000002</v>
      </c>
      <c r="I96" s="3">
        <v>381.33515139999997</v>
      </c>
      <c r="J96" s="3">
        <v>1851.9319399999999</v>
      </c>
      <c r="K96" s="3">
        <v>122.8804803</v>
      </c>
      <c r="L96" s="3">
        <v>1065.3610799999999</v>
      </c>
      <c r="M96" s="3">
        <v>327.070042</v>
      </c>
      <c r="N96" s="3">
        <v>2002.4000719999999</v>
      </c>
      <c r="O96" s="3">
        <v>1702.920494</v>
      </c>
      <c r="P96" s="3">
        <v>2605.1550750000001</v>
      </c>
      <c r="Q96" s="3">
        <v>551.5881081</v>
      </c>
      <c r="R96" s="3">
        <v>701.84413759999995</v>
      </c>
      <c r="S96" s="3">
        <v>631.23774319999995</v>
      </c>
      <c r="T96" s="3">
        <v>6.5466743840000001</v>
      </c>
      <c r="U96" s="6">
        <v>905.72612045355504</v>
      </c>
    </row>
    <row r="97" spans="1:21" x14ac:dyDescent="0.25">
      <c r="A97" s="3" t="s">
        <v>108</v>
      </c>
      <c r="B97" s="3" t="s">
        <v>108</v>
      </c>
      <c r="C97" s="3">
        <v>378.64057609999998</v>
      </c>
      <c r="D97" s="3">
        <v>979.91367460000004</v>
      </c>
      <c r="E97" s="3">
        <v>130.60467120000001</v>
      </c>
      <c r="F97" s="3">
        <v>457.66868879999998</v>
      </c>
      <c r="G97" s="3">
        <v>151.5397399</v>
      </c>
      <c r="H97" s="3">
        <v>3093.7675979999999</v>
      </c>
      <c r="I97" s="3">
        <v>427.6594839</v>
      </c>
      <c r="J97" s="3">
        <v>1227.062451</v>
      </c>
      <c r="K97" s="3">
        <v>157.69749340000001</v>
      </c>
      <c r="L97" s="3">
        <v>873.64805920000003</v>
      </c>
      <c r="M97" s="3">
        <v>336.66903910000002</v>
      </c>
      <c r="N97" s="3">
        <v>1357.58412</v>
      </c>
      <c r="O97" s="3">
        <v>1143.922789</v>
      </c>
      <c r="P97" s="3">
        <v>2104.8388650000002</v>
      </c>
      <c r="Q97" s="3">
        <v>1040.5536010000001</v>
      </c>
      <c r="R97" s="3">
        <v>554.63420280000003</v>
      </c>
      <c r="S97" s="3">
        <v>628.14187819999995</v>
      </c>
      <c r="T97" s="3">
        <v>68.333034569999995</v>
      </c>
      <c r="U97" s="6">
        <v>839.60444254277797</v>
      </c>
    </row>
    <row r="98" spans="1:21" x14ac:dyDescent="0.25">
      <c r="A98" s="3" t="s">
        <v>109</v>
      </c>
      <c r="B98" s="3" t="s">
        <v>109</v>
      </c>
      <c r="C98" s="3">
        <v>302.60942699999998</v>
      </c>
      <c r="D98" s="3">
        <v>900.01942610000003</v>
      </c>
      <c r="E98" s="3">
        <v>404.6709467</v>
      </c>
      <c r="F98" s="3">
        <v>830.57490940000002</v>
      </c>
      <c r="G98" s="3">
        <v>258.21201780000001</v>
      </c>
      <c r="H98" s="3">
        <v>1694.68083</v>
      </c>
      <c r="I98" s="3">
        <v>697.03510789999996</v>
      </c>
      <c r="J98" s="3">
        <v>1364.4640750000001</v>
      </c>
      <c r="K98" s="3">
        <v>397.92743480000001</v>
      </c>
      <c r="L98" s="3">
        <v>998.64376440000001</v>
      </c>
      <c r="M98" s="3">
        <v>644.41208219999999</v>
      </c>
      <c r="N98" s="3">
        <v>902.28527980000001</v>
      </c>
      <c r="O98" s="3">
        <v>1478.063936</v>
      </c>
      <c r="P98" s="3">
        <v>1327.8485189999999</v>
      </c>
      <c r="Q98" s="3">
        <v>612.38668140000004</v>
      </c>
      <c r="R98" s="3">
        <v>871.56351529999995</v>
      </c>
      <c r="S98" s="3">
        <v>934.51422720000005</v>
      </c>
      <c r="T98" s="3">
        <v>223.1360799</v>
      </c>
      <c r="U98" s="6">
        <v>824.61379221666698</v>
      </c>
    </row>
    <row r="99" spans="1:21" x14ac:dyDescent="0.25">
      <c r="A99" s="3" t="s">
        <v>110</v>
      </c>
      <c r="B99" s="3" t="s">
        <v>110</v>
      </c>
      <c r="C99" s="3">
        <v>875.22712520000005</v>
      </c>
      <c r="D99" s="3">
        <v>1034.988429</v>
      </c>
      <c r="E99" s="3">
        <v>444.8015537</v>
      </c>
      <c r="F99" s="3">
        <v>648.78673590000005</v>
      </c>
      <c r="G99" s="3">
        <v>1938.7786080000001</v>
      </c>
      <c r="H99" s="3">
        <v>1120.499476</v>
      </c>
      <c r="I99" s="3">
        <v>1003.414953</v>
      </c>
      <c r="J99" s="3">
        <v>464.22259680000002</v>
      </c>
      <c r="K99" s="3">
        <v>536.43226560000005</v>
      </c>
      <c r="L99" s="3">
        <v>479.72360570000001</v>
      </c>
      <c r="M99" s="3">
        <v>478.11363879999999</v>
      </c>
      <c r="N99" s="3">
        <v>525.89933159999998</v>
      </c>
      <c r="O99" s="3">
        <v>621.24448080000002</v>
      </c>
      <c r="P99" s="3">
        <v>567.82721079999999</v>
      </c>
      <c r="Q99" s="3">
        <v>871.71112100000005</v>
      </c>
      <c r="R99" s="3">
        <v>798.99126339999998</v>
      </c>
      <c r="S99" s="3">
        <v>1439.2887860000001</v>
      </c>
      <c r="T99" s="3">
        <v>687.24222889999999</v>
      </c>
      <c r="U99" s="6">
        <v>807.62185612222197</v>
      </c>
    </row>
    <row r="100" spans="1:21" x14ac:dyDescent="0.25">
      <c r="A100" s="3" t="s">
        <v>111</v>
      </c>
      <c r="B100" s="3" t="s">
        <v>111</v>
      </c>
      <c r="C100" s="3">
        <v>238.9457678</v>
      </c>
      <c r="D100" s="3">
        <v>925.81461220000006</v>
      </c>
      <c r="E100" s="3">
        <v>138.35418720000001</v>
      </c>
      <c r="F100" s="3">
        <v>1020.2387220000001</v>
      </c>
      <c r="G100" s="3">
        <v>114.1513241</v>
      </c>
      <c r="H100" s="3">
        <v>1434.4693279999999</v>
      </c>
      <c r="I100" s="3">
        <v>717.79816000000005</v>
      </c>
      <c r="J100" s="3">
        <v>1446.596726</v>
      </c>
      <c r="K100" s="3">
        <v>656.40105329999994</v>
      </c>
      <c r="L100" s="3">
        <v>1021.417272</v>
      </c>
      <c r="M100" s="3">
        <v>712.81907609999996</v>
      </c>
      <c r="N100" s="3">
        <v>823.02700149999998</v>
      </c>
      <c r="O100" s="3">
        <v>1407.515478</v>
      </c>
      <c r="P100" s="3">
        <v>1358.622179</v>
      </c>
      <c r="Q100" s="3">
        <v>419.79892619999998</v>
      </c>
      <c r="R100" s="3">
        <v>1010.303018</v>
      </c>
      <c r="S100" s="3">
        <v>863.84263420000002</v>
      </c>
      <c r="T100" s="3">
        <v>89.830448750000002</v>
      </c>
      <c r="U100" s="6">
        <v>799.99699524166704</v>
      </c>
    </row>
    <row r="101" spans="1:21" x14ac:dyDescent="0.25">
      <c r="A101" s="3" t="s">
        <v>112</v>
      </c>
      <c r="B101" s="3" t="s">
        <v>112</v>
      </c>
      <c r="C101" s="3">
        <v>245.30625079999999</v>
      </c>
      <c r="D101" s="3">
        <v>623.84266839999998</v>
      </c>
      <c r="E101" s="3">
        <v>505.50582350000002</v>
      </c>
      <c r="F101" s="3">
        <v>384.8805352</v>
      </c>
      <c r="G101" s="3">
        <v>972.63415090000001</v>
      </c>
      <c r="H101" s="3">
        <v>719.43615480000005</v>
      </c>
      <c r="I101" s="3">
        <v>1862.6165100000001</v>
      </c>
      <c r="J101" s="3">
        <v>749.2351195</v>
      </c>
      <c r="K101" s="3">
        <v>317.93917670000002</v>
      </c>
      <c r="L101" s="3">
        <v>890.1725434</v>
      </c>
      <c r="M101" s="3">
        <v>724.85231439999995</v>
      </c>
      <c r="N101" s="3">
        <v>536.67621940000004</v>
      </c>
      <c r="O101" s="3">
        <v>423.57421620000002</v>
      </c>
      <c r="P101" s="3">
        <v>642.82208800000001</v>
      </c>
      <c r="Q101" s="3">
        <v>989.40564319999999</v>
      </c>
      <c r="R101" s="3">
        <v>1068.3182019999999</v>
      </c>
      <c r="S101" s="3">
        <v>1773.886078</v>
      </c>
      <c r="T101" s="3">
        <v>704.71662200000003</v>
      </c>
      <c r="U101" s="6">
        <v>785.32335091111099</v>
      </c>
    </row>
    <row r="102" spans="1:21" x14ac:dyDescent="0.25">
      <c r="A102" s="3" t="s">
        <v>113</v>
      </c>
      <c r="B102" s="3" t="s">
        <v>113</v>
      </c>
      <c r="C102" s="3">
        <v>751.18379240000002</v>
      </c>
      <c r="D102" s="3">
        <v>1401.6350950000001</v>
      </c>
      <c r="E102" s="3">
        <v>722.28316830000006</v>
      </c>
      <c r="F102" s="3">
        <v>725.64514689999999</v>
      </c>
      <c r="G102" s="3">
        <v>656.14561060000005</v>
      </c>
      <c r="H102" s="3">
        <v>1291.8585109999999</v>
      </c>
      <c r="I102" s="3">
        <v>952.60385259999998</v>
      </c>
      <c r="J102" s="3">
        <v>693.9322932</v>
      </c>
      <c r="K102" s="3">
        <v>605.53069749999997</v>
      </c>
      <c r="L102" s="3">
        <v>602.90318390000004</v>
      </c>
      <c r="M102" s="3">
        <v>594.67448249999995</v>
      </c>
      <c r="N102" s="3">
        <v>493.93245999999999</v>
      </c>
      <c r="O102" s="3">
        <v>851.25664180000001</v>
      </c>
      <c r="P102" s="3">
        <v>1032.22759</v>
      </c>
      <c r="Q102" s="3">
        <v>397.46905229999999</v>
      </c>
      <c r="R102" s="3">
        <v>802.59872259999997</v>
      </c>
      <c r="S102" s="3">
        <v>1212.4757509999999</v>
      </c>
      <c r="T102" s="3">
        <v>282.39238449999999</v>
      </c>
      <c r="U102" s="6">
        <v>781.70824645000005</v>
      </c>
    </row>
    <row r="103" spans="1:21" x14ac:dyDescent="0.25">
      <c r="A103" s="3" t="s">
        <v>114</v>
      </c>
      <c r="B103" s="3" t="s">
        <v>114</v>
      </c>
      <c r="C103" s="3">
        <v>325.36452580000002</v>
      </c>
      <c r="D103" s="3">
        <v>1049.3934810000001</v>
      </c>
      <c r="E103" s="3">
        <v>143.8876377</v>
      </c>
      <c r="F103" s="3">
        <v>810.3788366</v>
      </c>
      <c r="G103" s="3">
        <v>68.038847279999999</v>
      </c>
      <c r="H103" s="3">
        <v>3160.7380130000001</v>
      </c>
      <c r="I103" s="3">
        <v>431.18868259999999</v>
      </c>
      <c r="J103" s="3">
        <v>801.86152860000004</v>
      </c>
      <c r="K103" s="3">
        <v>147.78696479999999</v>
      </c>
      <c r="L103" s="3">
        <v>1025.517392</v>
      </c>
      <c r="M103" s="3">
        <v>209.637674</v>
      </c>
      <c r="N103" s="3">
        <v>982.90652269999998</v>
      </c>
      <c r="O103" s="3">
        <v>1092.8967239999999</v>
      </c>
      <c r="P103" s="3">
        <v>1755.5875169999999</v>
      </c>
      <c r="Q103" s="3">
        <v>640.01977439999996</v>
      </c>
      <c r="R103" s="3">
        <v>536.48129700000004</v>
      </c>
      <c r="S103" s="3">
        <v>789.97258699999998</v>
      </c>
      <c r="T103" s="3">
        <v>42.642159270000001</v>
      </c>
      <c r="U103" s="6">
        <v>778.572231375</v>
      </c>
    </row>
    <row r="104" spans="1:21" x14ac:dyDescent="0.25">
      <c r="A104" s="3" t="s">
        <v>115</v>
      </c>
      <c r="B104" s="3" t="s">
        <v>115</v>
      </c>
      <c r="C104" s="3">
        <v>231.50546349999999</v>
      </c>
      <c r="D104" s="3">
        <v>642.49193339999999</v>
      </c>
      <c r="E104" s="3">
        <v>143.37591140000001</v>
      </c>
      <c r="F104" s="3">
        <v>753.48459609999998</v>
      </c>
      <c r="G104" s="3">
        <v>152.32373240000001</v>
      </c>
      <c r="H104" s="3">
        <v>2055.832116</v>
      </c>
      <c r="I104" s="3">
        <v>1070.089878</v>
      </c>
      <c r="J104" s="3">
        <v>1115.4246989999999</v>
      </c>
      <c r="K104" s="3">
        <v>1141.195706</v>
      </c>
      <c r="L104" s="3">
        <v>1045.085448</v>
      </c>
      <c r="M104" s="3">
        <v>694.43231070000002</v>
      </c>
      <c r="N104" s="3">
        <v>744.51780029999998</v>
      </c>
      <c r="O104" s="3">
        <v>1281.4497269999999</v>
      </c>
      <c r="P104" s="3">
        <v>834.47258890000001</v>
      </c>
      <c r="Q104" s="3">
        <v>234.0959598</v>
      </c>
      <c r="R104" s="3">
        <v>721.75998030000005</v>
      </c>
      <c r="S104" s="3">
        <v>906.80784449999999</v>
      </c>
      <c r="T104" s="3">
        <v>83.489711420000006</v>
      </c>
      <c r="U104" s="6">
        <v>769.54641148444398</v>
      </c>
    </row>
    <row r="105" spans="1:21" x14ac:dyDescent="0.25">
      <c r="A105" s="3" t="s">
        <v>116</v>
      </c>
      <c r="B105" s="3" t="s">
        <v>116</v>
      </c>
      <c r="C105" s="3">
        <v>148.53966930000001</v>
      </c>
      <c r="D105" s="3">
        <v>737.13925819999997</v>
      </c>
      <c r="E105" s="3">
        <v>79.911615990000001</v>
      </c>
      <c r="F105" s="3">
        <v>502.65567440000001</v>
      </c>
      <c r="G105" s="3">
        <v>29.307089659999999</v>
      </c>
      <c r="H105" s="3">
        <v>2436.0845169999998</v>
      </c>
      <c r="I105" s="3">
        <v>516.89769890000002</v>
      </c>
      <c r="J105" s="3">
        <v>1199.21469</v>
      </c>
      <c r="K105" s="3">
        <v>190.63965239999999</v>
      </c>
      <c r="L105" s="3">
        <v>1075.592218</v>
      </c>
      <c r="M105" s="3">
        <v>238.96944070000001</v>
      </c>
      <c r="N105" s="3">
        <v>1416.2782520000001</v>
      </c>
      <c r="O105" s="3">
        <v>1211.1325710000001</v>
      </c>
      <c r="P105" s="3">
        <v>2079.3524510000002</v>
      </c>
      <c r="Q105" s="3">
        <v>502.79427349999997</v>
      </c>
      <c r="R105" s="3">
        <v>697.84423030000005</v>
      </c>
      <c r="S105" s="3">
        <v>643.86694990000001</v>
      </c>
      <c r="T105" s="3">
        <v>27.728468150000001</v>
      </c>
      <c r="U105" s="6">
        <v>762.99715113333298</v>
      </c>
    </row>
    <row r="106" spans="1:21" x14ac:dyDescent="0.25">
      <c r="A106" s="3" t="s">
        <v>117</v>
      </c>
      <c r="B106" s="3" t="s">
        <v>117</v>
      </c>
      <c r="C106" s="3">
        <v>436.9625461</v>
      </c>
      <c r="D106" s="3">
        <v>1022.309384</v>
      </c>
      <c r="E106" s="3">
        <v>396.29447809999999</v>
      </c>
      <c r="F106" s="3">
        <v>600.26036739999995</v>
      </c>
      <c r="G106" s="3">
        <v>689.69541979999997</v>
      </c>
      <c r="H106" s="3">
        <v>1072.323001</v>
      </c>
      <c r="I106" s="3">
        <v>823.52235919999998</v>
      </c>
      <c r="J106" s="3">
        <v>745.79294609999999</v>
      </c>
      <c r="K106" s="3">
        <v>1572.0914299999999</v>
      </c>
      <c r="L106" s="3">
        <v>674.60593970000002</v>
      </c>
      <c r="M106" s="3">
        <v>542.87649280000005</v>
      </c>
      <c r="N106" s="3">
        <v>495.3051069</v>
      </c>
      <c r="O106" s="3">
        <v>725.27799879999998</v>
      </c>
      <c r="P106" s="3">
        <v>831.72859900000003</v>
      </c>
      <c r="Q106" s="3">
        <v>376.23861729999999</v>
      </c>
      <c r="R106" s="3">
        <v>727.92211640000005</v>
      </c>
      <c r="S106" s="3">
        <v>1071.6089710000001</v>
      </c>
      <c r="T106" s="3">
        <v>198.50722010000001</v>
      </c>
      <c r="U106" s="6">
        <v>722.40683298333295</v>
      </c>
    </row>
    <row r="107" spans="1:21" x14ac:dyDescent="0.25">
      <c r="A107" s="3" t="s">
        <v>118</v>
      </c>
      <c r="B107" s="3" t="s">
        <v>118</v>
      </c>
      <c r="C107" s="3">
        <v>660.22855830000003</v>
      </c>
      <c r="D107" s="3">
        <v>1256.984563</v>
      </c>
      <c r="E107" s="3">
        <v>1150.713567</v>
      </c>
      <c r="F107" s="3">
        <v>889.30578620000006</v>
      </c>
      <c r="G107" s="3">
        <v>1301.381772</v>
      </c>
      <c r="H107" s="3">
        <v>795.43351570000004</v>
      </c>
      <c r="I107" s="3">
        <v>800.66307200000006</v>
      </c>
      <c r="J107" s="3">
        <v>421.15968199999998</v>
      </c>
      <c r="K107" s="3">
        <v>491.2065715</v>
      </c>
      <c r="L107" s="3">
        <v>479.0726952</v>
      </c>
      <c r="M107" s="3">
        <v>501.72855120000003</v>
      </c>
      <c r="N107" s="3">
        <v>300.36424690000001</v>
      </c>
      <c r="O107" s="3">
        <v>423.4232998</v>
      </c>
      <c r="P107" s="3">
        <v>392.44719120000002</v>
      </c>
      <c r="Q107" s="3">
        <v>595.05734810000001</v>
      </c>
      <c r="R107" s="3">
        <v>650.08070310000005</v>
      </c>
      <c r="S107" s="3">
        <v>1129.415035</v>
      </c>
      <c r="T107" s="3">
        <v>509.32901520000001</v>
      </c>
      <c r="U107" s="6">
        <v>708.22195407777804</v>
      </c>
    </row>
    <row r="108" spans="1:21" x14ac:dyDescent="0.25">
      <c r="A108" s="3" t="s">
        <v>119</v>
      </c>
      <c r="B108" s="3" t="s">
        <v>119</v>
      </c>
      <c r="C108" s="3">
        <v>311.80486519999999</v>
      </c>
      <c r="D108" s="3">
        <v>1093.5742949999999</v>
      </c>
      <c r="E108" s="3">
        <v>209.23903569999999</v>
      </c>
      <c r="F108" s="3">
        <v>556.97909200000004</v>
      </c>
      <c r="G108" s="3">
        <v>293.67338180000002</v>
      </c>
      <c r="H108" s="3">
        <v>2001.642746</v>
      </c>
      <c r="I108" s="3">
        <v>678.1540129</v>
      </c>
      <c r="J108" s="3">
        <v>799.30482940000002</v>
      </c>
      <c r="K108" s="3">
        <v>400.8018313</v>
      </c>
      <c r="L108" s="3">
        <v>702.41527199999996</v>
      </c>
      <c r="M108" s="3">
        <v>449.4103126</v>
      </c>
      <c r="N108" s="3">
        <v>863.97871959999998</v>
      </c>
      <c r="O108" s="3">
        <v>672.42933919999996</v>
      </c>
      <c r="P108" s="3">
        <v>1048.9025429999999</v>
      </c>
      <c r="Q108" s="3">
        <v>463.51889060000002</v>
      </c>
      <c r="R108" s="3">
        <v>558.48871870000005</v>
      </c>
      <c r="S108" s="3">
        <v>1156.095583</v>
      </c>
      <c r="T108" s="3">
        <v>255.34648290000001</v>
      </c>
      <c r="U108" s="6">
        <v>695.31999727222205</v>
      </c>
    </row>
    <row r="109" spans="1:21" x14ac:dyDescent="0.25">
      <c r="A109" s="3" t="s">
        <v>120</v>
      </c>
      <c r="B109" s="3" t="s">
        <v>120</v>
      </c>
      <c r="C109" s="3">
        <v>1252.342353</v>
      </c>
      <c r="D109" s="3">
        <v>1911.26126</v>
      </c>
      <c r="E109" s="3">
        <v>585.95096469999999</v>
      </c>
      <c r="F109" s="3">
        <v>873.62491</v>
      </c>
      <c r="G109" s="3">
        <v>740.07733740000003</v>
      </c>
      <c r="H109" s="3">
        <v>1058.5749679999999</v>
      </c>
      <c r="I109" s="3">
        <v>299.2516182</v>
      </c>
      <c r="J109" s="3">
        <v>364.61577490000002</v>
      </c>
      <c r="K109" s="3">
        <v>501.07052440000001</v>
      </c>
      <c r="L109" s="3">
        <v>512.28524330000005</v>
      </c>
      <c r="M109" s="3">
        <v>472.10298060000002</v>
      </c>
      <c r="N109" s="3">
        <v>254.9450788</v>
      </c>
      <c r="O109" s="3">
        <v>533.22844689999999</v>
      </c>
      <c r="P109" s="3">
        <v>675.87919139999997</v>
      </c>
      <c r="Q109" s="3">
        <v>238.14285760000001</v>
      </c>
      <c r="R109" s="3">
        <v>828.15318070000001</v>
      </c>
      <c r="S109" s="3">
        <v>993.32840269999997</v>
      </c>
      <c r="T109" s="3">
        <v>317.32869479999999</v>
      </c>
      <c r="U109" s="6">
        <v>689.564654855556</v>
      </c>
    </row>
    <row r="110" spans="1:21" x14ac:dyDescent="0.25">
      <c r="A110" s="3" t="s">
        <v>121</v>
      </c>
      <c r="B110" s="3" t="s">
        <v>121</v>
      </c>
      <c r="C110" s="3">
        <v>326.33324260000001</v>
      </c>
      <c r="D110" s="3">
        <v>856.30981659999998</v>
      </c>
      <c r="E110" s="3">
        <v>378.0299541</v>
      </c>
      <c r="F110" s="3">
        <v>485.55173739999998</v>
      </c>
      <c r="G110" s="3">
        <v>1053.22317</v>
      </c>
      <c r="H110" s="3">
        <v>974.39632429999995</v>
      </c>
      <c r="I110" s="3">
        <v>771.83681209999997</v>
      </c>
      <c r="J110" s="3">
        <v>742.20739140000001</v>
      </c>
      <c r="K110" s="3">
        <v>1239.0919879999999</v>
      </c>
      <c r="L110" s="3">
        <v>613.29319450000003</v>
      </c>
      <c r="M110" s="3">
        <v>516.04106139999999</v>
      </c>
      <c r="N110" s="3">
        <v>473.11265539999999</v>
      </c>
      <c r="O110" s="3">
        <v>744.06140070000004</v>
      </c>
      <c r="P110" s="3">
        <v>738.6935459</v>
      </c>
      <c r="Q110" s="3">
        <v>390.59541610000002</v>
      </c>
      <c r="R110" s="3">
        <v>815.7006063</v>
      </c>
      <c r="S110" s="3">
        <v>1042.599287</v>
      </c>
      <c r="T110" s="3">
        <v>209.77625430000001</v>
      </c>
      <c r="U110" s="6">
        <v>687.26965878333306</v>
      </c>
    </row>
    <row r="111" spans="1:21" x14ac:dyDescent="0.25">
      <c r="A111" s="3" t="s">
        <v>122</v>
      </c>
      <c r="B111" s="3" t="s">
        <v>122</v>
      </c>
      <c r="C111" s="3">
        <v>381.3830112</v>
      </c>
      <c r="D111" s="3">
        <v>1370.857616</v>
      </c>
      <c r="E111" s="3">
        <v>226.12150980000001</v>
      </c>
      <c r="F111" s="3">
        <v>453.17847230000001</v>
      </c>
      <c r="G111" s="3">
        <v>106.6815804</v>
      </c>
      <c r="H111" s="3">
        <v>1277.430343</v>
      </c>
      <c r="I111" s="3">
        <v>799.90546500000005</v>
      </c>
      <c r="J111" s="3">
        <v>716.27298689999998</v>
      </c>
      <c r="K111" s="3">
        <v>114.3047775</v>
      </c>
      <c r="L111" s="3">
        <v>613.19741069999998</v>
      </c>
      <c r="M111" s="3">
        <v>219.98980040000001</v>
      </c>
      <c r="N111" s="3">
        <v>744.09156129999997</v>
      </c>
      <c r="O111" s="3">
        <v>775.0972921</v>
      </c>
      <c r="P111" s="3">
        <v>872.11765209999999</v>
      </c>
      <c r="Q111" s="3">
        <v>1018.465242</v>
      </c>
      <c r="R111" s="3">
        <v>971.28058090000002</v>
      </c>
      <c r="S111" s="3">
        <v>1398.891165</v>
      </c>
      <c r="T111" s="3">
        <v>98.523277570000005</v>
      </c>
      <c r="U111" s="6">
        <v>675.43276356499996</v>
      </c>
    </row>
    <row r="112" spans="1:21" x14ac:dyDescent="0.25">
      <c r="A112" s="3" t="s">
        <v>123</v>
      </c>
      <c r="B112" s="3" t="s">
        <v>124</v>
      </c>
      <c r="C112" s="3">
        <v>237.26539149999999</v>
      </c>
      <c r="D112" s="3">
        <v>453.63982770000001</v>
      </c>
      <c r="E112" s="3">
        <v>529.86574110000004</v>
      </c>
      <c r="F112" s="3">
        <v>214.5179043</v>
      </c>
      <c r="G112" s="3">
        <v>2307.963076</v>
      </c>
      <c r="H112" s="3">
        <v>470.94678149999999</v>
      </c>
      <c r="I112" s="3">
        <v>1889.2383420000001</v>
      </c>
      <c r="J112" s="3">
        <v>476.43747029999997</v>
      </c>
      <c r="K112" s="3">
        <v>392.64284809999998</v>
      </c>
      <c r="L112" s="3">
        <v>707.64173679999999</v>
      </c>
      <c r="M112" s="3">
        <v>307.6448244</v>
      </c>
      <c r="N112" s="3">
        <v>203.1834494</v>
      </c>
      <c r="O112" s="3">
        <v>347.53195629999999</v>
      </c>
      <c r="P112" s="3">
        <v>313.41565530000003</v>
      </c>
      <c r="Q112" s="3">
        <v>556.04533909999998</v>
      </c>
      <c r="R112" s="3">
        <v>547.50905169999999</v>
      </c>
      <c r="S112" s="3">
        <v>1362.658103</v>
      </c>
      <c r="T112" s="3">
        <v>808.54375679999998</v>
      </c>
      <c r="U112" s="6">
        <v>673.70506973888905</v>
      </c>
    </row>
    <row r="113" spans="1:21" x14ac:dyDescent="0.25">
      <c r="A113" s="3" t="s">
        <v>125</v>
      </c>
      <c r="B113" s="3" t="s">
        <v>125</v>
      </c>
      <c r="C113" s="3">
        <v>123.0144719</v>
      </c>
      <c r="D113" s="3">
        <v>674.57635100000005</v>
      </c>
      <c r="E113" s="3">
        <v>172.7053483</v>
      </c>
      <c r="F113" s="3">
        <v>631.82230379999999</v>
      </c>
      <c r="G113" s="3">
        <v>170.39668359999999</v>
      </c>
      <c r="H113" s="3">
        <v>1336.0236870000001</v>
      </c>
      <c r="I113" s="3">
        <v>652.81753700000002</v>
      </c>
      <c r="J113" s="3">
        <v>1061.4527889999999</v>
      </c>
      <c r="K113" s="3">
        <v>945.49032739999996</v>
      </c>
      <c r="L113" s="3">
        <v>742.37221439999996</v>
      </c>
      <c r="M113" s="3">
        <v>519.98963709999998</v>
      </c>
      <c r="N113" s="3">
        <v>632.92979460000004</v>
      </c>
      <c r="O113" s="3">
        <v>1360.9602500000001</v>
      </c>
      <c r="P113" s="3">
        <v>994.56384270000001</v>
      </c>
      <c r="Q113" s="3">
        <v>276.69004869999998</v>
      </c>
      <c r="R113" s="3">
        <v>708.57570999999996</v>
      </c>
      <c r="S113" s="3">
        <v>770.78000880000002</v>
      </c>
      <c r="T113" s="3">
        <v>167.0841763</v>
      </c>
      <c r="U113" s="6">
        <v>663.45806564444399</v>
      </c>
    </row>
    <row r="114" spans="1:21" x14ac:dyDescent="0.25">
      <c r="A114" s="3" t="s">
        <v>126</v>
      </c>
      <c r="B114" s="3" t="s">
        <v>127</v>
      </c>
      <c r="C114" s="3">
        <v>242.26176000000001</v>
      </c>
      <c r="D114" s="3">
        <v>684.27610970000001</v>
      </c>
      <c r="E114" s="3">
        <v>439.95870480000002</v>
      </c>
      <c r="F114" s="3">
        <v>262.64180649999997</v>
      </c>
      <c r="G114" s="3">
        <v>291.93099130000002</v>
      </c>
      <c r="H114" s="3">
        <v>1764.5540140000001</v>
      </c>
      <c r="I114" s="3">
        <v>416.59274779999998</v>
      </c>
      <c r="J114" s="3">
        <v>205.4162158</v>
      </c>
      <c r="K114" s="3" t="s">
        <v>532</v>
      </c>
      <c r="L114" s="3">
        <v>222.55860300000001</v>
      </c>
      <c r="M114" s="3">
        <v>59.566741290000003</v>
      </c>
      <c r="N114" s="3">
        <v>565.78564919999997</v>
      </c>
      <c r="O114" s="3">
        <v>618.01887569999997</v>
      </c>
      <c r="P114" s="3">
        <v>391.19187470000003</v>
      </c>
      <c r="Q114" s="3">
        <v>2688.979812</v>
      </c>
      <c r="R114" s="3">
        <v>690.58127239999999</v>
      </c>
      <c r="S114" s="3">
        <v>1405.4230419999999</v>
      </c>
      <c r="T114" s="3">
        <v>133.08336320000001</v>
      </c>
      <c r="U114" s="6">
        <v>651.93068137588205</v>
      </c>
    </row>
    <row r="115" spans="1:21" x14ac:dyDescent="0.25">
      <c r="A115" s="3" t="s">
        <v>128</v>
      </c>
      <c r="B115" s="3" t="s">
        <v>128</v>
      </c>
      <c r="C115" s="3">
        <v>553.93885799999998</v>
      </c>
      <c r="D115" s="3">
        <v>717.79370189999997</v>
      </c>
      <c r="E115" s="3">
        <v>738.96231839999996</v>
      </c>
      <c r="F115" s="3">
        <v>496.26987939999998</v>
      </c>
      <c r="G115" s="3">
        <v>1860.5199150000001</v>
      </c>
      <c r="H115" s="3">
        <v>734.06874430000005</v>
      </c>
      <c r="I115" s="3">
        <v>867.75092989999996</v>
      </c>
      <c r="J115" s="3">
        <v>421.97954320000002</v>
      </c>
      <c r="K115" s="3">
        <v>624.06989710000005</v>
      </c>
      <c r="L115" s="3">
        <v>348.95423410000001</v>
      </c>
      <c r="M115" s="3">
        <v>458.05987549999998</v>
      </c>
      <c r="N115" s="3">
        <v>242.248794</v>
      </c>
      <c r="O115" s="3">
        <v>410.10534189999998</v>
      </c>
      <c r="P115" s="3">
        <v>434.74253340000001</v>
      </c>
      <c r="Q115" s="3">
        <v>416.45606889999999</v>
      </c>
      <c r="R115" s="3">
        <v>585.96367740000005</v>
      </c>
      <c r="S115" s="3">
        <v>1183.2789310000001</v>
      </c>
      <c r="T115" s="3">
        <v>585.54805120000003</v>
      </c>
      <c r="U115" s="6">
        <v>648.92840525555596</v>
      </c>
    </row>
    <row r="116" spans="1:21" x14ac:dyDescent="0.25">
      <c r="A116" s="3" t="s">
        <v>129</v>
      </c>
      <c r="B116" s="3" t="s">
        <v>129</v>
      </c>
      <c r="C116" s="3">
        <v>288.42726829999998</v>
      </c>
      <c r="D116" s="3">
        <v>939.31356770000002</v>
      </c>
      <c r="E116" s="3">
        <v>196.25943599999999</v>
      </c>
      <c r="F116" s="3">
        <v>619.41948049999996</v>
      </c>
      <c r="G116" s="3">
        <v>290.51711230000001</v>
      </c>
      <c r="H116" s="3">
        <v>1496.715974</v>
      </c>
      <c r="I116" s="3">
        <v>511.96853399999998</v>
      </c>
      <c r="J116" s="3">
        <v>915.57929009999998</v>
      </c>
      <c r="K116" s="3">
        <v>702.95781269999998</v>
      </c>
      <c r="L116" s="3">
        <v>744.8918893</v>
      </c>
      <c r="M116" s="3">
        <v>703.60283360000005</v>
      </c>
      <c r="N116" s="3">
        <v>586.77075160000004</v>
      </c>
      <c r="O116" s="3">
        <v>951.80809160000001</v>
      </c>
      <c r="P116" s="3">
        <v>821.31471969999996</v>
      </c>
      <c r="Q116" s="3">
        <v>302.94514190000001</v>
      </c>
      <c r="R116" s="3">
        <v>566.27339719999998</v>
      </c>
      <c r="S116" s="3">
        <v>838.51596019999999</v>
      </c>
      <c r="T116" s="3">
        <v>158.94907370000001</v>
      </c>
      <c r="U116" s="6">
        <v>646.45724080000002</v>
      </c>
    </row>
    <row r="117" spans="1:21" x14ac:dyDescent="0.25">
      <c r="A117" s="3" t="s">
        <v>130</v>
      </c>
      <c r="B117" s="3" t="s">
        <v>131</v>
      </c>
      <c r="C117" s="3" t="s">
        <v>532</v>
      </c>
      <c r="D117" s="3">
        <v>70.983798100000001</v>
      </c>
      <c r="E117" s="3" t="s">
        <v>532</v>
      </c>
      <c r="F117" s="3">
        <v>128.50310529999999</v>
      </c>
      <c r="G117" s="3" t="s">
        <v>532</v>
      </c>
      <c r="H117" s="3">
        <v>2005.040467</v>
      </c>
      <c r="I117" s="3">
        <v>47.0600266</v>
      </c>
      <c r="J117" s="3">
        <v>1558.5749699999999</v>
      </c>
      <c r="K117" s="3">
        <v>48.666309050000002</v>
      </c>
      <c r="L117" s="3">
        <v>770.52284859999997</v>
      </c>
      <c r="M117" s="3">
        <v>123.89798709999999</v>
      </c>
      <c r="N117" s="3">
        <v>1082.1696569999999</v>
      </c>
      <c r="O117" s="3">
        <v>1117.5278330000001</v>
      </c>
      <c r="P117" s="3">
        <v>1612.03241</v>
      </c>
      <c r="Q117" s="3">
        <v>79.070917890000004</v>
      </c>
      <c r="R117" s="3">
        <v>184.2823396</v>
      </c>
      <c r="S117" s="3">
        <v>75.051075130000001</v>
      </c>
      <c r="T117" s="3" t="s">
        <v>532</v>
      </c>
      <c r="U117" s="6">
        <v>635.95598174071404</v>
      </c>
    </row>
    <row r="118" spans="1:21" x14ac:dyDescent="0.25">
      <c r="A118" s="3" t="s">
        <v>132</v>
      </c>
      <c r="B118" s="3" t="s">
        <v>132</v>
      </c>
      <c r="C118" s="3">
        <v>207.87310539999999</v>
      </c>
      <c r="D118" s="3">
        <v>703.77787839999996</v>
      </c>
      <c r="E118" s="3">
        <v>134.77829990000001</v>
      </c>
      <c r="F118" s="3">
        <v>509.97508060000001</v>
      </c>
      <c r="G118" s="3">
        <v>66.337563149999994</v>
      </c>
      <c r="H118" s="3">
        <v>2025.6874809999999</v>
      </c>
      <c r="I118" s="3">
        <v>344.72017249999999</v>
      </c>
      <c r="J118" s="3">
        <v>776.31055389999995</v>
      </c>
      <c r="K118" s="3">
        <v>286.44669529999999</v>
      </c>
      <c r="L118" s="3">
        <v>685.37508109999999</v>
      </c>
      <c r="M118" s="3">
        <v>292.22477509999999</v>
      </c>
      <c r="N118" s="3">
        <v>1156.2322590000001</v>
      </c>
      <c r="O118" s="3">
        <v>1248.5231699999999</v>
      </c>
      <c r="P118" s="3">
        <v>1273.0295719999999</v>
      </c>
      <c r="Q118" s="3">
        <v>412.59711859999999</v>
      </c>
      <c r="R118" s="3">
        <v>567.85900240000001</v>
      </c>
      <c r="S118" s="3">
        <v>650.87996650000002</v>
      </c>
      <c r="T118" s="3">
        <v>42.314773070000001</v>
      </c>
      <c r="U118" s="6">
        <v>632.49680821777804</v>
      </c>
    </row>
    <row r="119" spans="1:21" x14ac:dyDescent="0.25">
      <c r="A119" s="3" t="s">
        <v>133</v>
      </c>
      <c r="B119" s="3" t="s">
        <v>133</v>
      </c>
      <c r="C119" s="3">
        <v>515.52345909999997</v>
      </c>
      <c r="D119" s="3">
        <v>1214.7706929999999</v>
      </c>
      <c r="E119" s="3">
        <v>521.81678550000004</v>
      </c>
      <c r="F119" s="3">
        <v>785.35943199999997</v>
      </c>
      <c r="G119" s="3">
        <v>1991.0360410000001</v>
      </c>
      <c r="H119" s="3">
        <v>504.84381910000002</v>
      </c>
      <c r="I119" s="3">
        <v>962.77911519999998</v>
      </c>
      <c r="J119" s="3">
        <v>321.3036262</v>
      </c>
      <c r="K119" s="3">
        <v>797.74445860000003</v>
      </c>
      <c r="L119" s="3">
        <v>329.95664349999998</v>
      </c>
      <c r="M119" s="3">
        <v>298.28160869999999</v>
      </c>
      <c r="N119" s="3">
        <v>98.055359010000004</v>
      </c>
      <c r="O119" s="3">
        <v>462.82699020000001</v>
      </c>
      <c r="P119" s="3">
        <v>207.1929974</v>
      </c>
      <c r="Q119" s="3">
        <v>175.0054427</v>
      </c>
      <c r="R119" s="3">
        <v>418.75435640000001</v>
      </c>
      <c r="S119" s="3">
        <v>1236.2126940000001</v>
      </c>
      <c r="T119" s="3">
        <v>508.93856049999999</v>
      </c>
      <c r="U119" s="6">
        <v>630.57789345055596</v>
      </c>
    </row>
    <row r="120" spans="1:21" x14ac:dyDescent="0.25">
      <c r="A120" s="3" t="s">
        <v>134</v>
      </c>
      <c r="B120" s="3" t="s">
        <v>134</v>
      </c>
      <c r="C120" s="3">
        <v>139.31765089999999</v>
      </c>
      <c r="D120" s="3">
        <v>507.32353949999998</v>
      </c>
      <c r="E120" s="3">
        <v>64.075139870000001</v>
      </c>
      <c r="F120" s="3">
        <v>513.14683530000002</v>
      </c>
      <c r="G120" s="3">
        <v>15.58644288</v>
      </c>
      <c r="H120" s="3">
        <v>2222.6444529999999</v>
      </c>
      <c r="I120" s="3">
        <v>300.04609099999999</v>
      </c>
      <c r="J120" s="3">
        <v>846.65347029999998</v>
      </c>
      <c r="K120" s="3">
        <v>726.99482390000003</v>
      </c>
      <c r="L120" s="3">
        <v>1021.304364</v>
      </c>
      <c r="M120" s="3">
        <v>380.83932549999997</v>
      </c>
      <c r="N120" s="3">
        <v>729.25187519999997</v>
      </c>
      <c r="O120" s="3">
        <v>1140.200292</v>
      </c>
      <c r="P120" s="3">
        <v>957.51481390000004</v>
      </c>
      <c r="Q120" s="3">
        <v>227.8061932</v>
      </c>
      <c r="R120" s="3">
        <v>576.90218189999996</v>
      </c>
      <c r="S120" s="3">
        <v>633.84214510000004</v>
      </c>
      <c r="T120" s="3">
        <v>36.856775829999997</v>
      </c>
      <c r="U120" s="6">
        <v>613.35035629333299</v>
      </c>
    </row>
    <row r="121" spans="1:21" x14ac:dyDescent="0.25">
      <c r="A121" s="3" t="s">
        <v>135</v>
      </c>
      <c r="B121" s="3" t="s">
        <v>135</v>
      </c>
      <c r="C121" s="3">
        <v>574.24325320000003</v>
      </c>
      <c r="D121" s="3">
        <v>421.33378140000002</v>
      </c>
      <c r="E121" s="3">
        <v>1213.8864550000001</v>
      </c>
      <c r="F121" s="3">
        <v>331.9776387</v>
      </c>
      <c r="G121" s="3">
        <v>4745.5387460000002</v>
      </c>
      <c r="H121" s="3">
        <v>154.81323750000001</v>
      </c>
      <c r="I121" s="3">
        <v>290.05843549999997</v>
      </c>
      <c r="J121" s="3">
        <v>94.359190839999997</v>
      </c>
      <c r="K121" s="3">
        <v>786.08600260000003</v>
      </c>
      <c r="L121" s="3">
        <v>106.4967379</v>
      </c>
      <c r="M121" s="3">
        <v>327.65362440000001</v>
      </c>
      <c r="N121" s="3">
        <v>43.052715589999998</v>
      </c>
      <c r="O121" s="3">
        <v>156.90390959999999</v>
      </c>
      <c r="P121" s="3">
        <v>115.67059190000001</v>
      </c>
      <c r="Q121" s="3">
        <v>148.76151179999999</v>
      </c>
      <c r="R121" s="3">
        <v>421.60507100000001</v>
      </c>
      <c r="S121" s="3">
        <v>700.05208200000004</v>
      </c>
      <c r="T121" s="3">
        <v>386.11786080000002</v>
      </c>
      <c r="U121" s="6">
        <v>612.14504698500002</v>
      </c>
    </row>
    <row r="122" spans="1:21" x14ac:dyDescent="0.25">
      <c r="A122" s="3" t="s">
        <v>136</v>
      </c>
      <c r="B122" s="3" t="s">
        <v>136</v>
      </c>
      <c r="C122" s="3">
        <v>660.23943699999995</v>
      </c>
      <c r="D122" s="3">
        <v>1481.3768849999999</v>
      </c>
      <c r="E122" s="3">
        <v>255.9587808</v>
      </c>
      <c r="F122" s="3">
        <v>437.2571653</v>
      </c>
      <c r="G122" s="3">
        <v>39.708412670000001</v>
      </c>
      <c r="H122" s="3">
        <v>793.67906579999999</v>
      </c>
      <c r="I122" s="3">
        <v>316.60349200000002</v>
      </c>
      <c r="J122" s="3">
        <v>511.46574440000001</v>
      </c>
      <c r="K122" s="3">
        <v>308.45339380000001</v>
      </c>
      <c r="L122" s="3">
        <v>633.9836722</v>
      </c>
      <c r="M122" s="3">
        <v>414.40290160000001</v>
      </c>
      <c r="N122" s="3">
        <v>1213.3705199999999</v>
      </c>
      <c r="O122" s="3">
        <v>641.65126999999995</v>
      </c>
      <c r="P122" s="3">
        <v>1126.062201</v>
      </c>
      <c r="Q122" s="3">
        <v>112.43024800000001</v>
      </c>
      <c r="R122" s="3">
        <v>967.74221880000005</v>
      </c>
      <c r="S122" s="3">
        <v>674.17313000000001</v>
      </c>
      <c r="T122" s="3">
        <v>71.556014869999998</v>
      </c>
      <c r="U122" s="6">
        <v>592.22858629111101</v>
      </c>
    </row>
    <row r="123" spans="1:21" x14ac:dyDescent="0.25">
      <c r="A123" s="3" t="s">
        <v>137</v>
      </c>
      <c r="B123" s="3" t="s">
        <v>137</v>
      </c>
      <c r="C123" s="3">
        <v>375.62473670000003</v>
      </c>
      <c r="D123" s="3">
        <v>1083.425117</v>
      </c>
      <c r="E123" s="3">
        <v>1295.26251</v>
      </c>
      <c r="F123" s="3">
        <v>575.09919979999995</v>
      </c>
      <c r="G123" s="3">
        <v>617.25712309999994</v>
      </c>
      <c r="H123" s="3">
        <v>609.53489279999997</v>
      </c>
      <c r="I123" s="3">
        <v>324.84297020000002</v>
      </c>
      <c r="J123" s="3">
        <v>249.6687866</v>
      </c>
      <c r="K123" s="3">
        <v>378.21133049999997</v>
      </c>
      <c r="L123" s="3">
        <v>253.683583</v>
      </c>
      <c r="M123" s="3">
        <v>233.98132570000001</v>
      </c>
      <c r="N123" s="3">
        <v>226.4773319</v>
      </c>
      <c r="O123" s="3">
        <v>222.8859416</v>
      </c>
      <c r="P123" s="3">
        <v>210.56567290000001</v>
      </c>
      <c r="Q123" s="3">
        <v>1581.1686890000001</v>
      </c>
      <c r="R123" s="3">
        <v>684.94569769999998</v>
      </c>
      <c r="S123" s="3">
        <v>1150.1435449999999</v>
      </c>
      <c r="T123" s="3">
        <v>341.2873209</v>
      </c>
      <c r="U123" s="6">
        <v>578.55920968888904</v>
      </c>
    </row>
    <row r="124" spans="1:21" x14ac:dyDescent="0.25">
      <c r="A124" s="3" t="s">
        <v>138</v>
      </c>
      <c r="B124" s="3" t="s">
        <v>138</v>
      </c>
      <c r="C124" s="3">
        <v>996.74468590000004</v>
      </c>
      <c r="D124" s="3">
        <v>1090.421198</v>
      </c>
      <c r="E124" s="3">
        <v>344.39587979999999</v>
      </c>
      <c r="F124" s="3">
        <v>374.5778201</v>
      </c>
      <c r="G124" s="3">
        <v>368.95051169999999</v>
      </c>
      <c r="H124" s="3">
        <v>864.79566480000005</v>
      </c>
      <c r="I124" s="3">
        <v>554.88708910000003</v>
      </c>
      <c r="J124" s="3">
        <v>484.41330290000002</v>
      </c>
      <c r="K124" s="3">
        <v>327.2056068</v>
      </c>
      <c r="L124" s="3">
        <v>636.55330089999995</v>
      </c>
      <c r="M124" s="3">
        <v>575.17449590000001</v>
      </c>
      <c r="N124" s="3">
        <v>421.20295440000001</v>
      </c>
      <c r="O124" s="3">
        <v>403.04090430000002</v>
      </c>
      <c r="P124" s="3">
        <v>677.81867929999999</v>
      </c>
      <c r="Q124" s="3">
        <v>489.39222560000002</v>
      </c>
      <c r="R124" s="3">
        <v>616.93828570000005</v>
      </c>
      <c r="S124" s="3">
        <v>849.57072319999997</v>
      </c>
      <c r="T124" s="3">
        <v>306.8845321</v>
      </c>
      <c r="U124" s="6">
        <v>576.83154780555606</v>
      </c>
    </row>
    <row r="125" spans="1:21" x14ac:dyDescent="0.25">
      <c r="A125" s="3" t="s">
        <v>139</v>
      </c>
      <c r="B125" s="3" t="s">
        <v>139</v>
      </c>
      <c r="C125" s="3">
        <v>383.70740219999999</v>
      </c>
      <c r="D125" s="3">
        <v>895.32126689999996</v>
      </c>
      <c r="E125" s="3">
        <v>292.30865319999998</v>
      </c>
      <c r="F125" s="3">
        <v>476.37694110000001</v>
      </c>
      <c r="G125" s="3">
        <v>526.34385050000003</v>
      </c>
      <c r="H125" s="3">
        <v>882.58711960000005</v>
      </c>
      <c r="I125" s="3">
        <v>488.38228479999998</v>
      </c>
      <c r="J125" s="3">
        <v>573.21422689999997</v>
      </c>
      <c r="K125" s="3">
        <v>814.14382109999997</v>
      </c>
      <c r="L125" s="3">
        <v>509.64402990000002</v>
      </c>
      <c r="M125" s="3">
        <v>583.4940388</v>
      </c>
      <c r="N125" s="3">
        <v>455.7227618</v>
      </c>
      <c r="O125" s="3">
        <v>753.32238280000001</v>
      </c>
      <c r="P125" s="3">
        <v>624.27348830000005</v>
      </c>
      <c r="Q125" s="3">
        <v>292.78682989999999</v>
      </c>
      <c r="R125" s="3">
        <v>643.26020119999998</v>
      </c>
      <c r="S125" s="3">
        <v>984.03376609999998</v>
      </c>
      <c r="T125" s="3">
        <v>171.2047412</v>
      </c>
      <c r="U125" s="6">
        <v>575.00710034999997</v>
      </c>
    </row>
    <row r="126" spans="1:21" x14ac:dyDescent="0.25">
      <c r="A126" s="3" t="s">
        <v>140</v>
      </c>
      <c r="B126" s="3" t="s">
        <v>140</v>
      </c>
      <c r="C126" s="3">
        <v>133.36366530000001</v>
      </c>
      <c r="D126" s="3">
        <v>718.03104780000001</v>
      </c>
      <c r="E126" s="3">
        <v>130.15300310000001</v>
      </c>
      <c r="F126" s="3">
        <v>466.10001699999998</v>
      </c>
      <c r="G126" s="3">
        <v>105.3272255</v>
      </c>
      <c r="H126" s="3">
        <v>1484.8965390000001</v>
      </c>
      <c r="I126" s="3">
        <v>602.65346629999999</v>
      </c>
      <c r="J126" s="3">
        <v>870.4181936</v>
      </c>
      <c r="K126" s="3">
        <v>392.98496820000003</v>
      </c>
      <c r="L126" s="3">
        <v>727.86112409999998</v>
      </c>
      <c r="M126" s="3">
        <v>253.2059797</v>
      </c>
      <c r="N126" s="3">
        <v>738.88791149999997</v>
      </c>
      <c r="O126" s="3">
        <v>807.9612631</v>
      </c>
      <c r="P126" s="3">
        <v>1021.836174</v>
      </c>
      <c r="Q126" s="3">
        <v>373.43730699999998</v>
      </c>
      <c r="R126" s="3">
        <v>653.44798939999998</v>
      </c>
      <c r="S126" s="3">
        <v>723.15042149999999</v>
      </c>
      <c r="T126" s="3">
        <v>89.607433619999995</v>
      </c>
      <c r="U126" s="6">
        <v>571.85131831777801</v>
      </c>
    </row>
    <row r="127" spans="1:21" x14ac:dyDescent="0.25">
      <c r="A127" s="3" t="s">
        <v>141</v>
      </c>
      <c r="B127" s="3" t="s">
        <v>141</v>
      </c>
      <c r="C127" s="3">
        <v>161.82532409999999</v>
      </c>
      <c r="D127" s="3">
        <v>629.29618170000003</v>
      </c>
      <c r="E127" s="3">
        <v>81.012509089999995</v>
      </c>
      <c r="F127" s="3">
        <v>493.0097993</v>
      </c>
      <c r="G127" s="3">
        <v>46.50451503</v>
      </c>
      <c r="H127" s="3">
        <v>1521.6617309999999</v>
      </c>
      <c r="I127" s="3">
        <v>457.97742690000001</v>
      </c>
      <c r="J127" s="3">
        <v>903.63917579999998</v>
      </c>
      <c r="K127" s="3">
        <v>355.77428989999999</v>
      </c>
      <c r="L127" s="3">
        <v>772.17606660000001</v>
      </c>
      <c r="M127" s="3">
        <v>374.98983049999998</v>
      </c>
      <c r="N127" s="3">
        <v>745.93251520000001</v>
      </c>
      <c r="O127" s="3">
        <v>998.06666499999994</v>
      </c>
      <c r="P127" s="3">
        <v>1136.754463</v>
      </c>
      <c r="Q127" s="3">
        <v>261.65709659999999</v>
      </c>
      <c r="R127" s="3">
        <v>613.06299239999998</v>
      </c>
      <c r="S127" s="3">
        <v>664.32412690000001</v>
      </c>
      <c r="T127" s="3">
        <v>41.219956930000002</v>
      </c>
      <c r="U127" s="6">
        <v>569.93803699722196</v>
      </c>
    </row>
    <row r="128" spans="1:21" x14ac:dyDescent="0.25">
      <c r="A128" s="3" t="s">
        <v>142</v>
      </c>
      <c r="B128" s="3" t="s">
        <v>142</v>
      </c>
      <c r="C128" s="3">
        <v>354.61281450000001</v>
      </c>
      <c r="D128" s="3">
        <v>756.77037399999995</v>
      </c>
      <c r="E128" s="3">
        <v>686.01490239999998</v>
      </c>
      <c r="F128" s="3">
        <v>693.11496810000006</v>
      </c>
      <c r="G128" s="3">
        <v>1040.5126230000001</v>
      </c>
      <c r="H128" s="3">
        <v>603.64362759999995</v>
      </c>
      <c r="I128" s="3">
        <v>973.24710159999995</v>
      </c>
      <c r="J128" s="3">
        <v>495.36820760000001</v>
      </c>
      <c r="K128" s="3">
        <v>556.5689807</v>
      </c>
      <c r="L128" s="3">
        <v>498.64504740000001</v>
      </c>
      <c r="M128" s="3">
        <v>362.82949350000001</v>
      </c>
      <c r="N128" s="3">
        <v>165.41617350000001</v>
      </c>
      <c r="O128" s="3">
        <v>367.9205207</v>
      </c>
      <c r="P128" s="3">
        <v>269.21340939999999</v>
      </c>
      <c r="Q128" s="3">
        <v>420.79136</v>
      </c>
      <c r="R128" s="3">
        <v>744.96784579999996</v>
      </c>
      <c r="S128" s="3">
        <v>798.9788006</v>
      </c>
      <c r="T128" s="3">
        <v>261.5236893</v>
      </c>
      <c r="U128" s="6">
        <v>558.34110776111095</v>
      </c>
    </row>
    <row r="129" spans="1:21" x14ac:dyDescent="0.25">
      <c r="A129" s="3" t="s">
        <v>143</v>
      </c>
      <c r="B129" s="3" t="s">
        <v>143</v>
      </c>
      <c r="C129" s="3">
        <v>77.751279109999999</v>
      </c>
      <c r="D129" s="3">
        <v>375.06604249999998</v>
      </c>
      <c r="E129" s="3">
        <v>20.92721435</v>
      </c>
      <c r="F129" s="3">
        <v>440.96702240000002</v>
      </c>
      <c r="G129" s="3">
        <v>20.66803839</v>
      </c>
      <c r="H129" s="3">
        <v>1858.2298900000001</v>
      </c>
      <c r="I129" s="3">
        <v>119.1841258</v>
      </c>
      <c r="J129" s="3">
        <v>713.91573960000005</v>
      </c>
      <c r="K129" s="3">
        <v>90.812494169999994</v>
      </c>
      <c r="L129" s="3">
        <v>581.87541369999997</v>
      </c>
      <c r="M129" s="3">
        <v>196.75930890000001</v>
      </c>
      <c r="N129" s="3">
        <v>1334.71219</v>
      </c>
      <c r="O129" s="3">
        <v>969.87714970000002</v>
      </c>
      <c r="P129" s="3">
        <v>1866.5488660000001</v>
      </c>
      <c r="Q129" s="3">
        <v>285.68398999999999</v>
      </c>
      <c r="R129" s="3">
        <v>345.45622600000002</v>
      </c>
      <c r="S129" s="3">
        <v>174.19648240000001</v>
      </c>
      <c r="T129" s="3" t="s">
        <v>532</v>
      </c>
      <c r="U129" s="6">
        <v>557.21361606000005</v>
      </c>
    </row>
    <row r="130" spans="1:21" x14ac:dyDescent="0.25">
      <c r="A130" s="3" t="s">
        <v>144</v>
      </c>
      <c r="B130" s="3" t="s">
        <v>145</v>
      </c>
      <c r="C130" s="3">
        <v>499.9704754</v>
      </c>
      <c r="D130" s="3">
        <v>464.5656621</v>
      </c>
      <c r="E130" s="3">
        <v>955.79415029999996</v>
      </c>
      <c r="F130" s="3">
        <v>359.37593340000001</v>
      </c>
      <c r="G130" s="3">
        <v>3378.729527</v>
      </c>
      <c r="H130" s="3">
        <v>223.0329346</v>
      </c>
      <c r="I130" s="3">
        <v>505.53769499999999</v>
      </c>
      <c r="J130" s="3">
        <v>143.45393129999999</v>
      </c>
      <c r="K130" s="3">
        <v>838.0918729</v>
      </c>
      <c r="L130" s="3">
        <v>126.2247957</v>
      </c>
      <c r="M130" s="3">
        <v>401.6933884</v>
      </c>
      <c r="N130" s="3">
        <v>80.957426909999995</v>
      </c>
      <c r="O130" s="3">
        <v>87.285732260000003</v>
      </c>
      <c r="P130" s="3">
        <v>133.11216630000001</v>
      </c>
      <c r="Q130" s="3">
        <v>190.21139429999999</v>
      </c>
      <c r="R130" s="3">
        <v>344.96919450000001</v>
      </c>
      <c r="S130" s="3">
        <v>805.19879839999999</v>
      </c>
      <c r="T130" s="3">
        <v>467.9974795</v>
      </c>
      <c r="U130" s="6">
        <v>555.90014212611095</v>
      </c>
    </row>
    <row r="131" spans="1:21" x14ac:dyDescent="0.25">
      <c r="A131" s="3" t="s">
        <v>146</v>
      </c>
      <c r="B131" s="3" t="s">
        <v>146</v>
      </c>
      <c r="C131" s="3">
        <v>251.10149870000001</v>
      </c>
      <c r="D131" s="3">
        <v>957.93602250000004</v>
      </c>
      <c r="E131" s="3">
        <v>171.2947891</v>
      </c>
      <c r="F131" s="3">
        <v>505.53398499999997</v>
      </c>
      <c r="G131" s="3">
        <v>199.9715108</v>
      </c>
      <c r="H131" s="3">
        <v>1441.8626999999999</v>
      </c>
      <c r="I131" s="3">
        <v>560.8476574</v>
      </c>
      <c r="J131" s="3">
        <v>663.89011700000003</v>
      </c>
      <c r="K131" s="3">
        <v>335.55241760000001</v>
      </c>
      <c r="L131" s="3">
        <v>554.28296999999998</v>
      </c>
      <c r="M131" s="3">
        <v>365.12925280000002</v>
      </c>
      <c r="N131" s="3">
        <v>625.55433689999995</v>
      </c>
      <c r="O131" s="3">
        <v>668.04089959999999</v>
      </c>
      <c r="P131" s="3">
        <v>767.41134690000001</v>
      </c>
      <c r="Q131" s="3">
        <v>330.5244945</v>
      </c>
      <c r="R131" s="3">
        <v>524.10347979999995</v>
      </c>
      <c r="S131" s="3">
        <v>897.76142419999996</v>
      </c>
      <c r="T131" s="3">
        <v>115.48554470000001</v>
      </c>
      <c r="U131" s="6">
        <v>552.015802638889</v>
      </c>
    </row>
    <row r="132" spans="1:21" x14ac:dyDescent="0.25">
      <c r="A132" s="3" t="s">
        <v>147</v>
      </c>
      <c r="B132" s="3" t="s">
        <v>147</v>
      </c>
      <c r="C132" s="3">
        <v>60.54993992</v>
      </c>
      <c r="D132" s="3">
        <v>181.33264740000001</v>
      </c>
      <c r="E132" s="3">
        <v>25.854779359999998</v>
      </c>
      <c r="F132" s="3">
        <v>494.15117240000001</v>
      </c>
      <c r="G132" s="3">
        <v>75.736348860000007</v>
      </c>
      <c r="H132" s="3">
        <v>1469.5031409999999</v>
      </c>
      <c r="I132" s="3">
        <v>233.76229420000001</v>
      </c>
      <c r="J132" s="3">
        <v>866.28971079999997</v>
      </c>
      <c r="K132" s="3">
        <v>714.18373980000001</v>
      </c>
      <c r="L132" s="3">
        <v>861.2285124</v>
      </c>
      <c r="M132" s="3">
        <v>289.8365144</v>
      </c>
      <c r="N132" s="3">
        <v>430.5070958</v>
      </c>
      <c r="O132" s="3">
        <v>2218.7896260000002</v>
      </c>
      <c r="P132" s="3">
        <v>1079.453947</v>
      </c>
      <c r="Q132" s="3">
        <v>114.068236</v>
      </c>
      <c r="R132" s="3">
        <v>346.37284260000001</v>
      </c>
      <c r="S132" s="3">
        <v>394.47813839999998</v>
      </c>
      <c r="T132" s="3">
        <v>21.86480057</v>
      </c>
      <c r="U132" s="6">
        <v>548.77574927277794</v>
      </c>
    </row>
    <row r="133" spans="1:21" x14ac:dyDescent="0.25">
      <c r="A133" s="3" t="s">
        <v>148</v>
      </c>
      <c r="B133" s="3" t="s">
        <v>148</v>
      </c>
      <c r="C133" s="3">
        <v>22.257032039999999</v>
      </c>
      <c r="D133" s="3">
        <v>338.04476349999999</v>
      </c>
      <c r="E133" s="3" t="s">
        <v>532</v>
      </c>
      <c r="F133" s="3">
        <v>268.19160729999999</v>
      </c>
      <c r="G133" s="3" t="s">
        <v>532</v>
      </c>
      <c r="H133" s="3">
        <v>1518.503905</v>
      </c>
      <c r="I133" s="3">
        <v>224.74423160000001</v>
      </c>
      <c r="J133" s="3">
        <v>1157.7236640000001</v>
      </c>
      <c r="K133" s="3">
        <v>87.446106479999997</v>
      </c>
      <c r="L133" s="3">
        <v>683.73430870000004</v>
      </c>
      <c r="M133" s="3">
        <v>261.64432740000001</v>
      </c>
      <c r="N133" s="3">
        <v>923.13029089999998</v>
      </c>
      <c r="O133" s="3">
        <v>915.37413130000004</v>
      </c>
      <c r="P133" s="3">
        <v>972.89975430000004</v>
      </c>
      <c r="Q133" s="3">
        <v>186.3184095</v>
      </c>
      <c r="R133" s="3">
        <v>384.59270529999998</v>
      </c>
      <c r="S133" s="3">
        <v>259.23958629999998</v>
      </c>
      <c r="T133" s="3" t="s">
        <v>532</v>
      </c>
      <c r="U133" s="6">
        <v>546.92298824133297</v>
      </c>
    </row>
    <row r="134" spans="1:21" x14ac:dyDescent="0.25">
      <c r="A134" s="3" t="s">
        <v>149</v>
      </c>
      <c r="B134" s="3" t="s">
        <v>149</v>
      </c>
      <c r="C134" s="3">
        <v>523.64272259999996</v>
      </c>
      <c r="D134" s="3">
        <v>888.58502339999995</v>
      </c>
      <c r="E134" s="3">
        <v>133.25535980000001</v>
      </c>
      <c r="F134" s="3">
        <v>356.12271370000002</v>
      </c>
      <c r="G134" s="3">
        <v>39.717018299999999</v>
      </c>
      <c r="H134" s="3">
        <v>1576.8601410000001</v>
      </c>
      <c r="I134" s="3">
        <v>223.3495269</v>
      </c>
      <c r="J134" s="3">
        <v>450.35912969999998</v>
      </c>
      <c r="K134" s="3">
        <v>50.870157069999998</v>
      </c>
      <c r="L134" s="3">
        <v>412.75215500000002</v>
      </c>
      <c r="M134" s="3">
        <v>103.4987017</v>
      </c>
      <c r="N134" s="3">
        <v>992.12134920000005</v>
      </c>
      <c r="O134" s="3">
        <v>477.06119089999999</v>
      </c>
      <c r="P134" s="3">
        <v>1409.747263</v>
      </c>
      <c r="Q134" s="3">
        <v>433.50167850000003</v>
      </c>
      <c r="R134" s="3">
        <v>560.14096529999995</v>
      </c>
      <c r="S134" s="3">
        <v>1024.6121989999999</v>
      </c>
      <c r="T134" s="3">
        <v>25.50894804</v>
      </c>
      <c r="U134" s="6">
        <v>537.87256906166704</v>
      </c>
    </row>
    <row r="135" spans="1:21" x14ac:dyDescent="0.25">
      <c r="A135" s="3" t="s">
        <v>150</v>
      </c>
      <c r="B135" s="3" t="s">
        <v>151</v>
      </c>
      <c r="C135" s="3" t="s">
        <v>532</v>
      </c>
      <c r="D135" s="3">
        <v>12.598684799999999</v>
      </c>
      <c r="E135" s="3">
        <v>7.862572117</v>
      </c>
      <c r="F135" s="3">
        <v>7.2700059289999999</v>
      </c>
      <c r="G135" s="3">
        <v>18.118370949999999</v>
      </c>
      <c r="H135" s="3" t="s">
        <v>532</v>
      </c>
      <c r="I135" s="3">
        <v>14.252361179999999</v>
      </c>
      <c r="J135" s="3">
        <v>10.92790188</v>
      </c>
      <c r="K135" s="3" t="s">
        <v>532</v>
      </c>
      <c r="L135" s="3">
        <v>2.934432583</v>
      </c>
      <c r="M135" s="3">
        <v>45.989768820000002</v>
      </c>
      <c r="N135" s="3">
        <v>6816.6813760000005</v>
      </c>
      <c r="O135" s="3" t="s">
        <v>532</v>
      </c>
      <c r="P135" s="3">
        <v>4.9884569809999997</v>
      </c>
      <c r="Q135" s="3">
        <v>7.2201938219999997</v>
      </c>
      <c r="R135" s="3">
        <v>8.038361836</v>
      </c>
      <c r="S135" s="3">
        <v>20.181647099999999</v>
      </c>
      <c r="T135" s="3" t="s">
        <v>532</v>
      </c>
      <c r="U135" s="6">
        <v>536.69724107676905</v>
      </c>
    </row>
    <row r="136" spans="1:21" x14ac:dyDescent="0.25">
      <c r="A136" s="3" t="s">
        <v>152</v>
      </c>
      <c r="B136" s="3" t="s">
        <v>152</v>
      </c>
      <c r="C136" s="3">
        <v>396.10920870000001</v>
      </c>
      <c r="D136" s="3">
        <v>667.99380470000006</v>
      </c>
      <c r="E136" s="3">
        <v>437.6743184</v>
      </c>
      <c r="F136" s="3">
        <v>465.46028039999999</v>
      </c>
      <c r="G136" s="3">
        <v>631.38602030000004</v>
      </c>
      <c r="H136" s="3">
        <v>1273.71677</v>
      </c>
      <c r="I136" s="3">
        <v>364.9251678</v>
      </c>
      <c r="J136" s="3">
        <v>484.64560669999997</v>
      </c>
      <c r="K136" s="3">
        <v>332.6001349</v>
      </c>
      <c r="L136" s="3">
        <v>474.86651239999998</v>
      </c>
      <c r="M136" s="3">
        <v>271.12843229999999</v>
      </c>
      <c r="N136" s="3">
        <v>567.11367010000004</v>
      </c>
      <c r="O136" s="3">
        <v>648.58979369999997</v>
      </c>
      <c r="P136" s="3">
        <v>720.07631849999996</v>
      </c>
      <c r="Q136" s="3">
        <v>381.75552570000002</v>
      </c>
      <c r="R136" s="3">
        <v>494.9591423</v>
      </c>
      <c r="S136" s="3">
        <v>825.25551910000001</v>
      </c>
      <c r="T136" s="3">
        <v>207.66526780000001</v>
      </c>
      <c r="U136" s="6">
        <v>535.88452743333301</v>
      </c>
    </row>
    <row r="137" spans="1:21" x14ac:dyDescent="0.25">
      <c r="A137" s="3" t="s">
        <v>153</v>
      </c>
      <c r="B137" s="3" t="s">
        <v>153</v>
      </c>
      <c r="C137" s="3">
        <v>612.11733979999997</v>
      </c>
      <c r="D137" s="3">
        <v>922.37653109999997</v>
      </c>
      <c r="E137" s="3">
        <v>883.71019579999995</v>
      </c>
      <c r="F137" s="3">
        <v>899.09823089999998</v>
      </c>
      <c r="G137" s="3">
        <v>1156.3581380000001</v>
      </c>
      <c r="H137" s="3">
        <v>443.94152309999998</v>
      </c>
      <c r="I137" s="3">
        <v>358.05725159999997</v>
      </c>
      <c r="J137" s="3">
        <v>252.03497949999999</v>
      </c>
      <c r="K137" s="3">
        <v>621.20760459999997</v>
      </c>
      <c r="L137" s="3">
        <v>230.96829500000001</v>
      </c>
      <c r="M137" s="3">
        <v>394.23018059999998</v>
      </c>
      <c r="N137" s="3">
        <v>165.4931454</v>
      </c>
      <c r="O137" s="3">
        <v>321.47193679999998</v>
      </c>
      <c r="P137" s="3">
        <v>263.26941520000003</v>
      </c>
      <c r="Q137" s="3">
        <v>317.991984</v>
      </c>
      <c r="R137" s="3">
        <v>469.19562889999997</v>
      </c>
      <c r="S137" s="3">
        <v>823.81210239999996</v>
      </c>
      <c r="T137" s="3">
        <v>309.16316899999998</v>
      </c>
      <c r="U137" s="6">
        <v>524.69431398333302</v>
      </c>
    </row>
    <row r="138" spans="1:21" x14ac:dyDescent="0.25">
      <c r="A138" s="3" t="s">
        <v>154</v>
      </c>
      <c r="B138" s="3" t="s">
        <v>154</v>
      </c>
      <c r="C138" s="3">
        <v>101.9976863</v>
      </c>
      <c r="D138" s="3">
        <v>221.9172059</v>
      </c>
      <c r="E138" s="3">
        <v>185.5459376</v>
      </c>
      <c r="F138" s="3">
        <v>85.680955569999995</v>
      </c>
      <c r="G138" s="3">
        <v>886.20157849999998</v>
      </c>
      <c r="H138" s="3">
        <v>184.77591319999999</v>
      </c>
      <c r="I138" s="3">
        <v>3180.66822</v>
      </c>
      <c r="J138" s="3">
        <v>566.54225459999998</v>
      </c>
      <c r="K138" s="3">
        <v>158.03348990000001</v>
      </c>
      <c r="L138" s="3">
        <v>449.12283500000001</v>
      </c>
      <c r="M138" s="3">
        <v>225.3535172</v>
      </c>
      <c r="N138" s="3">
        <v>84.784232009999997</v>
      </c>
      <c r="O138" s="3">
        <v>176.58664089999999</v>
      </c>
      <c r="P138" s="3">
        <v>167.3079855</v>
      </c>
      <c r="Q138" s="3">
        <v>447.20248900000001</v>
      </c>
      <c r="R138" s="3">
        <v>512.63482669999996</v>
      </c>
      <c r="S138" s="3">
        <v>1151.258323</v>
      </c>
      <c r="T138" s="3">
        <v>448.59465280000001</v>
      </c>
      <c r="U138" s="6">
        <v>513.01159687111101</v>
      </c>
    </row>
    <row r="139" spans="1:21" x14ac:dyDescent="0.25">
      <c r="A139" s="3" t="s">
        <v>155</v>
      </c>
      <c r="B139" s="3" t="s">
        <v>155</v>
      </c>
      <c r="C139" s="3">
        <v>362.78012790000002</v>
      </c>
      <c r="D139" s="3">
        <v>776.19440799999995</v>
      </c>
      <c r="E139" s="3">
        <v>512.15932220000002</v>
      </c>
      <c r="F139" s="3">
        <v>619.06030859999998</v>
      </c>
      <c r="G139" s="3">
        <v>405.35078700000003</v>
      </c>
      <c r="H139" s="3">
        <v>1024.9101949999999</v>
      </c>
      <c r="I139" s="3">
        <v>365.1026794</v>
      </c>
      <c r="J139" s="3">
        <v>530.16574920000005</v>
      </c>
      <c r="K139" s="3">
        <v>454.36982979999999</v>
      </c>
      <c r="L139" s="3">
        <v>442.15410150000002</v>
      </c>
      <c r="M139" s="3">
        <v>398.30151969999997</v>
      </c>
      <c r="N139" s="3">
        <v>370.76898089999997</v>
      </c>
      <c r="O139" s="3">
        <v>670.51224109999998</v>
      </c>
      <c r="P139" s="3">
        <v>592.04849449999995</v>
      </c>
      <c r="Q139" s="3">
        <v>248.35800409999999</v>
      </c>
      <c r="R139" s="3">
        <v>497.08810749999998</v>
      </c>
      <c r="S139" s="3">
        <v>721.07238600000005</v>
      </c>
      <c r="T139" s="3">
        <v>129.06992320000001</v>
      </c>
      <c r="U139" s="6">
        <v>506.63706475555603</v>
      </c>
    </row>
    <row r="140" spans="1:21" x14ac:dyDescent="0.25">
      <c r="A140" s="3" t="s">
        <v>156</v>
      </c>
      <c r="B140" s="3" t="s">
        <v>157</v>
      </c>
      <c r="C140" s="3">
        <v>333.29450759999997</v>
      </c>
      <c r="D140" s="3">
        <v>722.75832560000003</v>
      </c>
      <c r="E140" s="3">
        <v>495.67408080000001</v>
      </c>
      <c r="F140" s="3">
        <v>387.36414619999999</v>
      </c>
      <c r="G140" s="3">
        <v>1688.2998419999999</v>
      </c>
      <c r="H140" s="3">
        <v>780.07617889999995</v>
      </c>
      <c r="I140" s="3">
        <v>307.28295059999999</v>
      </c>
      <c r="J140" s="3">
        <v>322.65401309999999</v>
      </c>
      <c r="K140" s="3">
        <v>510.29180070000001</v>
      </c>
      <c r="L140" s="3">
        <v>284.38398460000002</v>
      </c>
      <c r="M140" s="3">
        <v>251.3205475</v>
      </c>
      <c r="N140" s="3">
        <v>299.8416239</v>
      </c>
      <c r="O140" s="3">
        <v>362.07611839999998</v>
      </c>
      <c r="P140" s="3">
        <v>517.99949479999998</v>
      </c>
      <c r="Q140" s="3">
        <v>237.776206</v>
      </c>
      <c r="R140" s="3">
        <v>393.42519759999999</v>
      </c>
      <c r="S140" s="3">
        <v>817.55899999999997</v>
      </c>
      <c r="T140" s="3">
        <v>233.75272390000001</v>
      </c>
      <c r="U140" s="6">
        <v>496.99059678888898</v>
      </c>
    </row>
    <row r="141" spans="1:21" x14ac:dyDescent="0.25">
      <c r="A141" s="3" t="s">
        <v>158</v>
      </c>
      <c r="B141" s="3" t="s">
        <v>158</v>
      </c>
      <c r="C141" s="3">
        <v>324.54436399999997</v>
      </c>
      <c r="D141" s="3">
        <v>804.64596510000001</v>
      </c>
      <c r="E141" s="3">
        <v>860.95181290000005</v>
      </c>
      <c r="F141" s="3">
        <v>763.81495970000003</v>
      </c>
      <c r="G141" s="3">
        <v>519.37206900000001</v>
      </c>
      <c r="H141" s="3">
        <v>681.29243940000003</v>
      </c>
      <c r="I141" s="3">
        <v>348.15713319999998</v>
      </c>
      <c r="J141" s="3">
        <v>347.48798199999999</v>
      </c>
      <c r="K141" s="3">
        <v>304.4977035</v>
      </c>
      <c r="L141" s="3">
        <v>370.43913129999999</v>
      </c>
      <c r="M141" s="3">
        <v>301.52204790000002</v>
      </c>
      <c r="N141" s="3">
        <v>412.60320539999998</v>
      </c>
      <c r="O141" s="3">
        <v>436.46069670000003</v>
      </c>
      <c r="P141" s="3">
        <v>396.57500449999998</v>
      </c>
      <c r="Q141" s="3">
        <v>401.96452240000002</v>
      </c>
      <c r="R141" s="3">
        <v>455.34845419999999</v>
      </c>
      <c r="S141" s="3">
        <v>838.31553180000003</v>
      </c>
      <c r="T141" s="3">
        <v>268.56814159999999</v>
      </c>
      <c r="U141" s="6">
        <v>490.92006470000001</v>
      </c>
    </row>
    <row r="142" spans="1:21" x14ac:dyDescent="0.25">
      <c r="A142" s="3" t="s">
        <v>159</v>
      </c>
      <c r="B142" s="3" t="s">
        <v>159</v>
      </c>
      <c r="C142" s="3">
        <v>527.81260550000002</v>
      </c>
      <c r="D142" s="3">
        <v>654.24595109999996</v>
      </c>
      <c r="E142" s="3">
        <v>503.85987899999998</v>
      </c>
      <c r="F142" s="3">
        <v>369.46576570000002</v>
      </c>
      <c r="G142" s="3">
        <v>1220.376935</v>
      </c>
      <c r="H142" s="3">
        <v>495.29121259999999</v>
      </c>
      <c r="I142" s="3">
        <v>477.97332089999998</v>
      </c>
      <c r="J142" s="3">
        <v>330.27544890000001</v>
      </c>
      <c r="K142" s="3">
        <v>628.21367450000002</v>
      </c>
      <c r="L142" s="3">
        <v>325.63996300000002</v>
      </c>
      <c r="M142" s="3">
        <v>283.50264199999998</v>
      </c>
      <c r="N142" s="3">
        <v>192.34933849999999</v>
      </c>
      <c r="O142" s="3">
        <v>372.28564310000002</v>
      </c>
      <c r="P142" s="3">
        <v>291.16168329999999</v>
      </c>
      <c r="Q142" s="3">
        <v>230.23179809999999</v>
      </c>
      <c r="R142" s="3">
        <v>494.72013440000001</v>
      </c>
      <c r="S142" s="3">
        <v>1043.7604530000001</v>
      </c>
      <c r="T142" s="3">
        <v>228.10643630000001</v>
      </c>
      <c r="U142" s="6">
        <v>481.62627138333301</v>
      </c>
    </row>
    <row r="143" spans="1:21" x14ac:dyDescent="0.25">
      <c r="A143" s="3" t="s">
        <v>160</v>
      </c>
      <c r="B143" s="3" t="s">
        <v>160</v>
      </c>
      <c r="C143" s="3">
        <v>79.74831863</v>
      </c>
      <c r="D143" s="3">
        <v>363.8268564</v>
      </c>
      <c r="E143" s="3">
        <v>91.725758499999998</v>
      </c>
      <c r="F143" s="3">
        <v>319.8844914</v>
      </c>
      <c r="G143" s="3">
        <v>196.10291860000001</v>
      </c>
      <c r="H143" s="3">
        <v>1424.198609</v>
      </c>
      <c r="I143" s="3">
        <v>326.55885280000001</v>
      </c>
      <c r="J143" s="3">
        <v>591.37880770000004</v>
      </c>
      <c r="K143" s="3">
        <v>1173.72586</v>
      </c>
      <c r="L143" s="3">
        <v>704.29919759999996</v>
      </c>
      <c r="M143" s="3">
        <v>567.36987880000004</v>
      </c>
      <c r="N143" s="3">
        <v>453.05171760000002</v>
      </c>
      <c r="O143" s="3">
        <v>701.82623049999995</v>
      </c>
      <c r="P143" s="3">
        <v>569.15070070000002</v>
      </c>
      <c r="Q143" s="3">
        <v>74.586986080000003</v>
      </c>
      <c r="R143" s="3">
        <v>412.33992089999998</v>
      </c>
      <c r="S143" s="3">
        <v>467.30642879999999</v>
      </c>
      <c r="T143" s="3">
        <v>41.893436649999998</v>
      </c>
      <c r="U143" s="6">
        <v>475.49860948111098</v>
      </c>
    </row>
    <row r="144" spans="1:21" x14ac:dyDescent="0.25">
      <c r="A144" s="3" t="s">
        <v>161</v>
      </c>
      <c r="B144" s="3" t="s">
        <v>161</v>
      </c>
      <c r="C144" s="3">
        <v>354.53511320000001</v>
      </c>
      <c r="D144" s="3">
        <v>1125.4849099999999</v>
      </c>
      <c r="E144" s="3">
        <v>135.67489649999999</v>
      </c>
      <c r="F144" s="3">
        <v>315.61007119999999</v>
      </c>
      <c r="G144" s="3">
        <v>14.35042097</v>
      </c>
      <c r="H144" s="3">
        <v>1252.4547010000001</v>
      </c>
      <c r="I144" s="3">
        <v>368.79474970000001</v>
      </c>
      <c r="J144" s="3">
        <v>431.3607485</v>
      </c>
      <c r="K144" s="3">
        <v>27.62300248</v>
      </c>
      <c r="L144" s="3">
        <v>430.9602701</v>
      </c>
      <c r="M144" s="3">
        <v>126.99689499999999</v>
      </c>
      <c r="N144" s="3">
        <v>769.78704889999995</v>
      </c>
      <c r="O144" s="3">
        <v>511.01244020000001</v>
      </c>
      <c r="P144" s="3">
        <v>736.52400550000004</v>
      </c>
      <c r="Q144" s="3">
        <v>563.34797160000005</v>
      </c>
      <c r="R144" s="3">
        <v>547.54962620000003</v>
      </c>
      <c r="S144" s="3">
        <v>749.86864939999998</v>
      </c>
      <c r="T144" s="3">
        <v>45.721473590000002</v>
      </c>
      <c r="U144" s="6">
        <v>472.64761077999998</v>
      </c>
    </row>
    <row r="145" spans="1:21" x14ac:dyDescent="0.25">
      <c r="A145" s="3" t="s">
        <v>162</v>
      </c>
      <c r="B145" s="3" t="s">
        <v>162</v>
      </c>
      <c r="C145" s="3">
        <v>354.56052879999999</v>
      </c>
      <c r="D145" s="3">
        <v>795.15184109999996</v>
      </c>
      <c r="E145" s="3">
        <v>501.84073719999998</v>
      </c>
      <c r="F145" s="3">
        <v>457.63647630000003</v>
      </c>
      <c r="G145" s="3">
        <v>1260.886585</v>
      </c>
      <c r="H145" s="3">
        <v>588.36056189999999</v>
      </c>
      <c r="I145" s="3">
        <v>437.00880009999997</v>
      </c>
      <c r="J145" s="3">
        <v>333.04522709999998</v>
      </c>
      <c r="K145" s="3">
        <v>594.22135930000002</v>
      </c>
      <c r="L145" s="3">
        <v>283.09399300000001</v>
      </c>
      <c r="M145" s="3">
        <v>355.3963766</v>
      </c>
      <c r="N145" s="3">
        <v>193.29120109999999</v>
      </c>
      <c r="O145" s="3">
        <v>287.42783700000001</v>
      </c>
      <c r="P145" s="3">
        <v>283.68656820000001</v>
      </c>
      <c r="Q145" s="3">
        <v>192.5551863</v>
      </c>
      <c r="R145" s="3">
        <v>429.33719839999998</v>
      </c>
      <c r="S145" s="3">
        <v>823.66713809999999</v>
      </c>
      <c r="T145" s="3">
        <v>257.10754550000001</v>
      </c>
      <c r="U145" s="6">
        <v>468.23750894444402</v>
      </c>
    </row>
    <row r="146" spans="1:21" x14ac:dyDescent="0.25">
      <c r="A146" s="3" t="s">
        <v>163</v>
      </c>
      <c r="B146" s="3" t="s">
        <v>163</v>
      </c>
      <c r="C146" s="3">
        <v>254.11737070000001</v>
      </c>
      <c r="D146" s="3">
        <v>950.11952599999995</v>
      </c>
      <c r="E146" s="3">
        <v>169.93520659999999</v>
      </c>
      <c r="F146" s="3">
        <v>422.19774640000003</v>
      </c>
      <c r="G146" s="3">
        <v>111.0685786</v>
      </c>
      <c r="H146" s="3">
        <v>906.65823309999996</v>
      </c>
      <c r="I146" s="3">
        <v>545.58790280000005</v>
      </c>
      <c r="J146" s="3">
        <v>443.5993813</v>
      </c>
      <c r="K146" s="3">
        <v>247.3795902</v>
      </c>
      <c r="L146" s="3">
        <v>420.14938819999998</v>
      </c>
      <c r="M146" s="3">
        <v>334.96263169999997</v>
      </c>
      <c r="N146" s="3">
        <v>384.82666790000002</v>
      </c>
      <c r="O146" s="3">
        <v>613.90754189999996</v>
      </c>
      <c r="P146" s="3">
        <v>620.80418740000005</v>
      </c>
      <c r="Q146" s="3">
        <v>342.3892932</v>
      </c>
      <c r="R146" s="3">
        <v>579.47364689999995</v>
      </c>
      <c r="S146" s="3">
        <v>885.27873290000002</v>
      </c>
      <c r="T146" s="3">
        <v>111.950907</v>
      </c>
      <c r="U146" s="6">
        <v>463.57814071111102</v>
      </c>
    </row>
    <row r="147" spans="1:21" x14ac:dyDescent="0.25">
      <c r="A147" s="3" t="s">
        <v>164</v>
      </c>
      <c r="B147" s="3" t="s">
        <v>164</v>
      </c>
      <c r="C147" s="3">
        <v>197.76730420000001</v>
      </c>
      <c r="D147" s="3">
        <v>446.68279999999999</v>
      </c>
      <c r="E147" s="3">
        <v>202.9301194</v>
      </c>
      <c r="F147" s="3">
        <v>508.02773280000002</v>
      </c>
      <c r="G147" s="3">
        <v>475.35883250000001</v>
      </c>
      <c r="H147" s="3">
        <v>758.07111620000001</v>
      </c>
      <c r="I147" s="3">
        <v>453.97414709999998</v>
      </c>
      <c r="J147" s="3">
        <v>645.24475440000003</v>
      </c>
      <c r="K147" s="3">
        <v>423.78006850000003</v>
      </c>
      <c r="L147" s="3">
        <v>525.22027660000003</v>
      </c>
      <c r="M147" s="3">
        <v>380.32571480000001</v>
      </c>
      <c r="N147" s="3">
        <v>407.0772533</v>
      </c>
      <c r="O147" s="3">
        <v>653.30574300000001</v>
      </c>
      <c r="P147" s="3">
        <v>688.3511651</v>
      </c>
      <c r="Q147" s="3">
        <v>221.7293707</v>
      </c>
      <c r="R147" s="3">
        <v>506.8054846</v>
      </c>
      <c r="S147" s="3">
        <v>708.2293803</v>
      </c>
      <c r="T147" s="3">
        <v>79.754104150000003</v>
      </c>
      <c r="U147" s="6">
        <v>460.14640931388902</v>
      </c>
    </row>
    <row r="148" spans="1:21" x14ac:dyDescent="0.25">
      <c r="A148" s="3" t="s">
        <v>165</v>
      </c>
      <c r="B148" s="3" t="s">
        <v>165</v>
      </c>
      <c r="C148" s="3">
        <v>387.07140850000002</v>
      </c>
      <c r="D148" s="3">
        <v>591.59973219999995</v>
      </c>
      <c r="E148" s="3">
        <v>467.28766960000002</v>
      </c>
      <c r="F148" s="3">
        <v>431.89825830000001</v>
      </c>
      <c r="G148" s="3">
        <v>799.80967639999994</v>
      </c>
      <c r="H148" s="3">
        <v>666.48234809999997</v>
      </c>
      <c r="I148" s="3">
        <v>351.3109829</v>
      </c>
      <c r="J148" s="3">
        <v>335.80812789999999</v>
      </c>
      <c r="K148" s="3">
        <v>789.82858320000003</v>
      </c>
      <c r="L148" s="3">
        <v>372.42253419999997</v>
      </c>
      <c r="M148" s="3">
        <v>414.73094659999998</v>
      </c>
      <c r="N148" s="3">
        <v>231.08263830000001</v>
      </c>
      <c r="O148" s="3">
        <v>471.18024020000001</v>
      </c>
      <c r="P148" s="3">
        <v>310.32944639999999</v>
      </c>
      <c r="Q148" s="3">
        <v>195.25031060000001</v>
      </c>
      <c r="R148" s="3">
        <v>427.63421729999999</v>
      </c>
      <c r="S148" s="3">
        <v>748.28907890000005</v>
      </c>
      <c r="T148" s="3">
        <v>266.59700129999999</v>
      </c>
      <c r="U148" s="6">
        <v>458.81184449444402</v>
      </c>
    </row>
    <row r="149" spans="1:21" x14ac:dyDescent="0.25">
      <c r="A149" s="3" t="s">
        <v>166</v>
      </c>
      <c r="B149" s="3" t="s">
        <v>166</v>
      </c>
      <c r="C149" s="3">
        <v>200.04411930000001</v>
      </c>
      <c r="D149" s="3">
        <v>361.39013089999997</v>
      </c>
      <c r="E149" s="3">
        <v>503.31533910000002</v>
      </c>
      <c r="F149" s="3">
        <v>299.36155230000003</v>
      </c>
      <c r="G149" s="3">
        <v>1572.8108070000001</v>
      </c>
      <c r="H149" s="3">
        <v>439.7030163</v>
      </c>
      <c r="I149" s="3">
        <v>1299.024688</v>
      </c>
      <c r="J149" s="3">
        <v>217.95270160000001</v>
      </c>
      <c r="K149" s="3">
        <v>202.43961039999999</v>
      </c>
      <c r="L149" s="3">
        <v>410.38978880000002</v>
      </c>
      <c r="M149" s="3">
        <v>128.23425499999999</v>
      </c>
      <c r="N149" s="3">
        <v>139.63479609999999</v>
      </c>
      <c r="O149" s="3">
        <v>302.91109669999997</v>
      </c>
      <c r="P149" s="3">
        <v>186.15616689999999</v>
      </c>
      <c r="Q149" s="3">
        <v>224.44748329999999</v>
      </c>
      <c r="R149" s="3">
        <v>392.44291129999999</v>
      </c>
      <c r="S149" s="3">
        <v>609.82608389999996</v>
      </c>
      <c r="T149" s="3">
        <v>460.23095430000001</v>
      </c>
      <c r="U149" s="6">
        <v>441.684194511111</v>
      </c>
    </row>
    <row r="150" spans="1:21" x14ac:dyDescent="0.25">
      <c r="A150" s="3" t="s">
        <v>167</v>
      </c>
      <c r="B150" s="3" t="s">
        <v>167</v>
      </c>
      <c r="C150" s="3">
        <v>321.39444200000003</v>
      </c>
      <c r="D150" s="3">
        <v>892.74914850000005</v>
      </c>
      <c r="E150" s="3">
        <v>694.04328310000005</v>
      </c>
      <c r="F150" s="3">
        <v>502.10561209999997</v>
      </c>
      <c r="G150" s="3">
        <v>986.40543019999996</v>
      </c>
      <c r="H150" s="3">
        <v>413.74569350000002</v>
      </c>
      <c r="I150" s="3">
        <v>417.16566440000003</v>
      </c>
      <c r="J150" s="3">
        <v>209.71186349999999</v>
      </c>
      <c r="K150" s="3">
        <v>461.89270590000001</v>
      </c>
      <c r="L150" s="3">
        <v>217.8100618</v>
      </c>
      <c r="M150" s="3">
        <v>235.56919400000001</v>
      </c>
      <c r="N150" s="3">
        <v>141.71448599999999</v>
      </c>
      <c r="O150" s="3">
        <v>271.59233540000002</v>
      </c>
      <c r="P150" s="3">
        <v>197.93345110000001</v>
      </c>
      <c r="Q150" s="3">
        <v>491.73558659999998</v>
      </c>
      <c r="R150" s="3">
        <v>425.05185119999999</v>
      </c>
      <c r="S150" s="3">
        <v>609.79325859999994</v>
      </c>
      <c r="T150" s="3">
        <v>342.92638349999999</v>
      </c>
      <c r="U150" s="6">
        <v>435.18558063333302</v>
      </c>
    </row>
    <row r="151" spans="1:21" x14ac:dyDescent="0.25">
      <c r="A151" s="3" t="s">
        <v>168</v>
      </c>
      <c r="B151" s="3" t="s">
        <v>168</v>
      </c>
      <c r="C151" s="3">
        <v>204.6276493</v>
      </c>
      <c r="D151" s="3">
        <v>656.7041428</v>
      </c>
      <c r="E151" s="3">
        <v>148.4661097</v>
      </c>
      <c r="F151" s="3">
        <v>255.25589479999999</v>
      </c>
      <c r="G151" s="3">
        <v>389.60957079999997</v>
      </c>
      <c r="H151" s="3">
        <v>1087.9527069999999</v>
      </c>
      <c r="I151" s="3">
        <v>406.64925959999999</v>
      </c>
      <c r="J151" s="3">
        <v>413.56714460000001</v>
      </c>
      <c r="K151" s="3">
        <v>196.77328850000001</v>
      </c>
      <c r="L151" s="3">
        <v>354.92178580000001</v>
      </c>
      <c r="M151" s="3">
        <v>225.48272700000001</v>
      </c>
      <c r="N151" s="3">
        <v>430.04261320000001</v>
      </c>
      <c r="O151" s="3">
        <v>409.2646282</v>
      </c>
      <c r="P151" s="3">
        <v>611.85759559999997</v>
      </c>
      <c r="Q151" s="3">
        <v>224.56182699999999</v>
      </c>
      <c r="R151" s="3">
        <v>385.48368260000001</v>
      </c>
      <c r="S151" s="3">
        <v>963.81040240000004</v>
      </c>
      <c r="T151" s="3">
        <v>126.3170697</v>
      </c>
      <c r="U151" s="6">
        <v>416.186005477778</v>
      </c>
    </row>
    <row r="152" spans="1:21" x14ac:dyDescent="0.25">
      <c r="A152" s="3" t="s">
        <v>169</v>
      </c>
      <c r="B152" s="3" t="s">
        <v>169</v>
      </c>
      <c r="C152" s="3">
        <v>367.79304669999999</v>
      </c>
      <c r="D152" s="3">
        <v>724.57916120000004</v>
      </c>
      <c r="E152" s="3">
        <v>508.08420100000001</v>
      </c>
      <c r="F152" s="3">
        <v>602.28241639999999</v>
      </c>
      <c r="G152" s="3">
        <v>829.46983990000001</v>
      </c>
      <c r="H152" s="3">
        <v>398.33062969999997</v>
      </c>
      <c r="I152" s="3">
        <v>298.38501969999999</v>
      </c>
      <c r="J152" s="3">
        <v>337.13437249999998</v>
      </c>
      <c r="K152" s="3">
        <v>450.62843930000003</v>
      </c>
      <c r="L152" s="3">
        <v>265.6794385</v>
      </c>
      <c r="M152" s="3">
        <v>351.2376367</v>
      </c>
      <c r="N152" s="3">
        <v>147.2314954</v>
      </c>
      <c r="O152" s="3">
        <v>354.30023399999999</v>
      </c>
      <c r="P152" s="3">
        <v>210.1502844</v>
      </c>
      <c r="Q152" s="3">
        <v>212.41431439999999</v>
      </c>
      <c r="R152" s="3">
        <v>384.45343509999998</v>
      </c>
      <c r="S152" s="3">
        <v>720.82582100000002</v>
      </c>
      <c r="T152" s="3">
        <v>201.53181509999999</v>
      </c>
      <c r="U152" s="6">
        <v>409.13953338888899</v>
      </c>
    </row>
    <row r="153" spans="1:21" x14ac:dyDescent="0.25">
      <c r="A153" s="3" t="s">
        <v>170</v>
      </c>
      <c r="B153" s="3" t="s">
        <v>170</v>
      </c>
      <c r="C153" s="3">
        <v>468.13716970000002</v>
      </c>
      <c r="D153" s="3">
        <v>582.21450430000004</v>
      </c>
      <c r="E153" s="3">
        <v>690.64720799999998</v>
      </c>
      <c r="F153" s="3">
        <v>645.89033019999999</v>
      </c>
      <c r="G153" s="3">
        <v>1193.261027</v>
      </c>
      <c r="H153" s="3">
        <v>341.28106439999999</v>
      </c>
      <c r="I153" s="3">
        <v>425.33027759999999</v>
      </c>
      <c r="J153" s="3">
        <v>204.06022960000001</v>
      </c>
      <c r="K153" s="3">
        <v>487.57767319999999</v>
      </c>
      <c r="L153" s="3">
        <v>208.81282110000001</v>
      </c>
      <c r="M153" s="3">
        <v>242.3047171</v>
      </c>
      <c r="N153" s="3">
        <v>104.1583509</v>
      </c>
      <c r="O153" s="3">
        <v>259.04342939999998</v>
      </c>
      <c r="P153" s="3">
        <v>162.04357010000001</v>
      </c>
      <c r="Q153" s="3">
        <v>237.29049860000001</v>
      </c>
      <c r="R153" s="3">
        <v>323.23395779999998</v>
      </c>
      <c r="S153" s="3">
        <v>540.98897120000004</v>
      </c>
      <c r="T153" s="3">
        <v>232.04041900000001</v>
      </c>
      <c r="U153" s="6">
        <v>408.23978995555598</v>
      </c>
    </row>
    <row r="154" spans="1:21" x14ac:dyDescent="0.25">
      <c r="A154" s="3" t="s">
        <v>171</v>
      </c>
      <c r="B154" s="3" t="s">
        <v>171</v>
      </c>
      <c r="C154" s="3">
        <v>55.523897740000002</v>
      </c>
      <c r="D154" s="3">
        <v>297.79394120000001</v>
      </c>
      <c r="E154" s="3">
        <v>42.499583970000003</v>
      </c>
      <c r="F154" s="3">
        <v>326.04265670000001</v>
      </c>
      <c r="G154" s="3">
        <v>457.492839</v>
      </c>
      <c r="H154" s="3">
        <v>1379.796339</v>
      </c>
      <c r="I154" s="3">
        <v>244.174904</v>
      </c>
      <c r="J154" s="3">
        <v>494.86449649999997</v>
      </c>
      <c r="K154" s="3">
        <v>612.99815609999996</v>
      </c>
      <c r="L154" s="3">
        <v>641.20964160000005</v>
      </c>
      <c r="M154" s="3">
        <v>414.59633839999998</v>
      </c>
      <c r="N154" s="3">
        <v>364.79586870000003</v>
      </c>
      <c r="O154" s="3">
        <v>691.95823840000003</v>
      </c>
      <c r="P154" s="3">
        <v>379.05570760000001</v>
      </c>
      <c r="Q154" s="3">
        <v>49.573499259999998</v>
      </c>
      <c r="R154" s="3">
        <v>305.4982445</v>
      </c>
      <c r="S154" s="3">
        <v>420.02287630000001</v>
      </c>
      <c r="T154" s="3">
        <v>34.39323392</v>
      </c>
      <c r="U154" s="6">
        <v>400.68280349388903</v>
      </c>
    </row>
    <row r="155" spans="1:21" x14ac:dyDescent="0.25">
      <c r="A155" s="3" t="s">
        <v>172</v>
      </c>
      <c r="B155" s="3" t="s">
        <v>173</v>
      </c>
      <c r="C155" s="3">
        <v>201.9054453</v>
      </c>
      <c r="D155" s="3">
        <v>679.5031371</v>
      </c>
      <c r="E155" s="3">
        <v>278.16296340000002</v>
      </c>
      <c r="F155" s="3">
        <v>269.81508220000001</v>
      </c>
      <c r="G155" s="3">
        <v>678.41722700000003</v>
      </c>
      <c r="H155" s="3">
        <v>670.20589670000004</v>
      </c>
      <c r="I155" s="3">
        <v>429.21649989999997</v>
      </c>
      <c r="J155" s="3">
        <v>340.56114170000001</v>
      </c>
      <c r="K155" s="3">
        <v>556.37879220000002</v>
      </c>
      <c r="L155" s="3">
        <v>292.84079459999998</v>
      </c>
      <c r="M155" s="3">
        <v>318.88702039999998</v>
      </c>
      <c r="N155" s="3">
        <v>226.30423730000001</v>
      </c>
      <c r="O155" s="3">
        <v>226.7523971</v>
      </c>
      <c r="P155" s="3">
        <v>255.1535001</v>
      </c>
      <c r="Q155" s="3">
        <v>233.79412199999999</v>
      </c>
      <c r="R155" s="3">
        <v>293.05666359999998</v>
      </c>
      <c r="S155" s="3">
        <v>919.783951</v>
      </c>
      <c r="T155" s="3">
        <v>154.932187</v>
      </c>
      <c r="U155" s="6">
        <v>390.31505881111099</v>
      </c>
    </row>
    <row r="156" spans="1:21" x14ac:dyDescent="0.25">
      <c r="A156" s="3" t="s">
        <v>174</v>
      </c>
      <c r="B156" s="3" t="s">
        <v>174</v>
      </c>
      <c r="C156" s="3">
        <v>327.66580729999998</v>
      </c>
      <c r="D156" s="3">
        <v>559.70368340000005</v>
      </c>
      <c r="E156" s="3">
        <v>668.20182590000002</v>
      </c>
      <c r="F156" s="3">
        <v>493.11689519999999</v>
      </c>
      <c r="G156" s="3">
        <v>710.73596369999996</v>
      </c>
      <c r="H156" s="3">
        <v>374.99319889999998</v>
      </c>
      <c r="I156" s="3">
        <v>336.6470941</v>
      </c>
      <c r="J156" s="3">
        <v>211.17369919999999</v>
      </c>
      <c r="K156" s="3">
        <v>324.74103930000001</v>
      </c>
      <c r="L156" s="3">
        <v>220.35645579999999</v>
      </c>
      <c r="M156" s="3">
        <v>238.59210949999999</v>
      </c>
      <c r="N156" s="3">
        <v>127.0238401</v>
      </c>
      <c r="O156" s="3">
        <v>317.26301640000003</v>
      </c>
      <c r="P156" s="3">
        <v>188.66176680000001</v>
      </c>
      <c r="Q156" s="3">
        <v>410.98897729999999</v>
      </c>
      <c r="R156" s="3">
        <v>403.89457950000002</v>
      </c>
      <c r="S156" s="3">
        <v>533.76906020000001</v>
      </c>
      <c r="T156" s="3">
        <v>347.40275439999999</v>
      </c>
      <c r="U156" s="6">
        <v>377.49620927777801</v>
      </c>
    </row>
    <row r="157" spans="1:21" x14ac:dyDescent="0.25">
      <c r="A157" s="3" t="s">
        <v>175</v>
      </c>
      <c r="B157" s="3" t="s">
        <v>175</v>
      </c>
      <c r="C157" s="3">
        <v>610.94828930000006</v>
      </c>
      <c r="D157" s="3">
        <v>1001.23195</v>
      </c>
      <c r="E157" s="3">
        <v>81.044237699999996</v>
      </c>
      <c r="F157" s="3">
        <v>305.62839279999997</v>
      </c>
      <c r="G157" s="3">
        <v>70.921390329999994</v>
      </c>
      <c r="H157" s="3">
        <v>972.19598599999995</v>
      </c>
      <c r="I157" s="3">
        <v>141.0198169</v>
      </c>
      <c r="J157" s="3">
        <v>152.47250500000001</v>
      </c>
      <c r="K157" s="3" t="s">
        <v>532</v>
      </c>
      <c r="L157" s="3">
        <v>368.50514470000002</v>
      </c>
      <c r="M157" s="3">
        <v>234.06677010000001</v>
      </c>
      <c r="N157" s="3">
        <v>279.14742569999999</v>
      </c>
      <c r="O157" s="3">
        <v>354.32023550000002</v>
      </c>
      <c r="P157" s="3">
        <v>859.38366559999997</v>
      </c>
      <c r="Q157" s="3">
        <v>338.7664312</v>
      </c>
      <c r="R157" s="3">
        <v>293.62846969999998</v>
      </c>
      <c r="S157" s="3">
        <v>215.59922800000001</v>
      </c>
      <c r="T157" s="3">
        <v>94.020931680000004</v>
      </c>
      <c r="U157" s="6">
        <v>374.876521777059</v>
      </c>
    </row>
    <row r="158" spans="1:21" x14ac:dyDescent="0.25">
      <c r="A158" s="3" t="s">
        <v>176</v>
      </c>
      <c r="B158" s="3" t="s">
        <v>176</v>
      </c>
      <c r="C158" s="3">
        <v>364.98833459999997</v>
      </c>
      <c r="D158" s="3">
        <v>373.79592930000001</v>
      </c>
      <c r="E158" s="3">
        <v>398.09777220000001</v>
      </c>
      <c r="F158" s="3">
        <v>315.2101222</v>
      </c>
      <c r="G158" s="3">
        <v>629.19609700000001</v>
      </c>
      <c r="H158" s="3">
        <v>743.0964735</v>
      </c>
      <c r="I158" s="3">
        <v>411.77206280000001</v>
      </c>
      <c r="J158" s="3">
        <v>221.4816562</v>
      </c>
      <c r="K158" s="3">
        <v>239.959181</v>
      </c>
      <c r="L158" s="3">
        <v>202.86030360000001</v>
      </c>
      <c r="M158" s="3">
        <v>156.43489539999999</v>
      </c>
      <c r="N158" s="3">
        <v>174.0664458</v>
      </c>
      <c r="O158" s="3">
        <v>344.00572390000002</v>
      </c>
      <c r="P158" s="3">
        <v>266.3830079</v>
      </c>
      <c r="Q158" s="3">
        <v>361.84119079999999</v>
      </c>
      <c r="R158" s="3">
        <v>328.06687299999999</v>
      </c>
      <c r="S158" s="3">
        <v>870.1330557</v>
      </c>
      <c r="T158" s="3">
        <v>326.34614310000001</v>
      </c>
      <c r="U158" s="6">
        <v>373.763070444444</v>
      </c>
    </row>
    <row r="159" spans="1:21" x14ac:dyDescent="0.25">
      <c r="A159" s="3" t="s">
        <v>177</v>
      </c>
      <c r="B159" s="3" t="s">
        <v>177</v>
      </c>
      <c r="C159" s="3">
        <v>103.22137909999999</v>
      </c>
      <c r="D159" s="3">
        <v>387.7819715</v>
      </c>
      <c r="E159" s="3">
        <v>58.538084380000001</v>
      </c>
      <c r="F159" s="3">
        <v>280.26070329999999</v>
      </c>
      <c r="G159" s="3">
        <v>25.8915465</v>
      </c>
      <c r="H159" s="3">
        <v>817.57126540000002</v>
      </c>
      <c r="I159" s="3">
        <v>287.2961573</v>
      </c>
      <c r="J159" s="3">
        <v>644.23681169999998</v>
      </c>
      <c r="K159" s="3">
        <v>85.321565120000002</v>
      </c>
      <c r="L159" s="3">
        <v>635.04136540000002</v>
      </c>
      <c r="M159" s="3">
        <v>173.6569758</v>
      </c>
      <c r="N159" s="3">
        <v>515.52852580000001</v>
      </c>
      <c r="O159" s="3">
        <v>706.94047420000004</v>
      </c>
      <c r="P159" s="3">
        <v>846.0233551</v>
      </c>
      <c r="Q159" s="3">
        <v>276.86890069999998</v>
      </c>
      <c r="R159" s="3">
        <v>449.36072660000002</v>
      </c>
      <c r="S159" s="3">
        <v>364.89986379999999</v>
      </c>
      <c r="T159" s="3">
        <v>18.447942579999999</v>
      </c>
      <c r="U159" s="6">
        <v>370.93820079333301</v>
      </c>
    </row>
    <row r="160" spans="1:21" x14ac:dyDescent="0.25">
      <c r="A160" s="3" t="s">
        <v>178</v>
      </c>
      <c r="B160" s="3" t="s">
        <v>178</v>
      </c>
      <c r="C160" s="3">
        <v>195.9781509</v>
      </c>
      <c r="D160" s="3">
        <v>597.92783750000001</v>
      </c>
      <c r="E160" s="3">
        <v>131.46331280000001</v>
      </c>
      <c r="F160" s="3">
        <v>240.63868160000001</v>
      </c>
      <c r="G160" s="3">
        <v>154.45369479999999</v>
      </c>
      <c r="H160" s="3">
        <v>762.29924140000003</v>
      </c>
      <c r="I160" s="3">
        <v>329.66355879999998</v>
      </c>
      <c r="J160" s="3">
        <v>461.52566350000001</v>
      </c>
      <c r="K160" s="3">
        <v>228.7271222</v>
      </c>
      <c r="L160" s="3">
        <v>372.6932046</v>
      </c>
      <c r="M160" s="3">
        <v>277.97533959999998</v>
      </c>
      <c r="N160" s="3">
        <v>324.0775956</v>
      </c>
      <c r="O160" s="3">
        <v>502.70046079999997</v>
      </c>
      <c r="P160" s="3">
        <v>394.44155460000002</v>
      </c>
      <c r="Q160" s="3">
        <v>387.69713830000001</v>
      </c>
      <c r="R160" s="3">
        <v>408.9162212</v>
      </c>
      <c r="S160" s="3">
        <v>635.63603120000005</v>
      </c>
      <c r="T160" s="3">
        <v>98.162083109999998</v>
      </c>
      <c r="U160" s="6">
        <v>361.38760513944402</v>
      </c>
    </row>
    <row r="161" spans="1:21" x14ac:dyDescent="0.25">
      <c r="A161" s="3" t="s">
        <v>179</v>
      </c>
      <c r="B161" s="3" t="s">
        <v>179</v>
      </c>
      <c r="C161" s="3">
        <v>83.784036999999998</v>
      </c>
      <c r="D161" s="3">
        <v>349.84756490000001</v>
      </c>
      <c r="E161" s="3">
        <v>35.261483290000001</v>
      </c>
      <c r="F161" s="3">
        <v>247.77359530000001</v>
      </c>
      <c r="G161" s="3" t="s">
        <v>532</v>
      </c>
      <c r="H161" s="3">
        <v>982.01924589999999</v>
      </c>
      <c r="I161" s="3">
        <v>208.94440309999999</v>
      </c>
      <c r="J161" s="3">
        <v>584.82672909999997</v>
      </c>
      <c r="K161" s="3">
        <v>103.7519549</v>
      </c>
      <c r="L161" s="3">
        <v>482.22286220000001</v>
      </c>
      <c r="M161" s="3">
        <v>173.3964288</v>
      </c>
      <c r="N161" s="3">
        <v>499.17446489999998</v>
      </c>
      <c r="O161" s="3">
        <v>681.88548370000001</v>
      </c>
      <c r="P161" s="3">
        <v>760.67546679999998</v>
      </c>
      <c r="Q161" s="3">
        <v>177.7808813</v>
      </c>
      <c r="R161" s="3">
        <v>346.4876994</v>
      </c>
      <c r="S161" s="3">
        <v>357.91751369999997</v>
      </c>
      <c r="T161" s="3">
        <v>25.009717160000001</v>
      </c>
      <c r="U161" s="6">
        <v>358.86820773235303</v>
      </c>
    </row>
    <row r="162" spans="1:21" x14ac:dyDescent="0.25">
      <c r="A162" s="3" t="s">
        <v>180</v>
      </c>
      <c r="B162" s="3" t="s">
        <v>180</v>
      </c>
      <c r="C162" s="3">
        <v>752.86603209999998</v>
      </c>
      <c r="D162" s="3">
        <v>834.95469109999999</v>
      </c>
      <c r="E162" s="3">
        <v>176.17562609999999</v>
      </c>
      <c r="F162" s="3">
        <v>310.00472550000001</v>
      </c>
      <c r="G162" s="3">
        <v>52.822542839999997</v>
      </c>
      <c r="H162" s="3">
        <v>758.18851510000002</v>
      </c>
      <c r="I162" s="3">
        <v>79.332778660000002</v>
      </c>
      <c r="J162" s="3">
        <v>254.31806180000001</v>
      </c>
      <c r="K162" s="3">
        <v>117.3933445</v>
      </c>
      <c r="L162" s="3">
        <v>358.64209449999998</v>
      </c>
      <c r="M162" s="3">
        <v>155.45023509999999</v>
      </c>
      <c r="N162" s="3">
        <v>350.56470760000002</v>
      </c>
      <c r="O162" s="3">
        <v>439.0053398</v>
      </c>
      <c r="P162" s="3">
        <v>733.78573900000004</v>
      </c>
      <c r="Q162" s="3">
        <v>97.299846189999997</v>
      </c>
      <c r="R162" s="3">
        <v>460.44798320000001</v>
      </c>
      <c r="S162" s="3">
        <v>401.87795269999998</v>
      </c>
      <c r="T162" s="3">
        <v>70.542027840000003</v>
      </c>
      <c r="U162" s="6">
        <v>355.759569090556</v>
      </c>
    </row>
    <row r="163" spans="1:21" x14ac:dyDescent="0.25">
      <c r="A163" s="3" t="s">
        <v>181</v>
      </c>
      <c r="B163" s="3" t="s">
        <v>181</v>
      </c>
      <c r="C163" s="3">
        <v>55.991020040000002</v>
      </c>
      <c r="D163" s="3">
        <v>231.3598101</v>
      </c>
      <c r="E163" s="3">
        <v>29.919372809999999</v>
      </c>
      <c r="F163" s="3">
        <v>133.0800218</v>
      </c>
      <c r="G163" s="3" t="s">
        <v>532</v>
      </c>
      <c r="H163" s="3">
        <v>1143.4199149999999</v>
      </c>
      <c r="I163" s="3">
        <v>169.49402910000001</v>
      </c>
      <c r="J163" s="3">
        <v>500.81602500000002</v>
      </c>
      <c r="K163" s="3">
        <v>37.614380990000001</v>
      </c>
      <c r="L163" s="3">
        <v>507.91776979999997</v>
      </c>
      <c r="M163" s="3">
        <v>50.312672020000001</v>
      </c>
      <c r="N163" s="3">
        <v>719.59443160000001</v>
      </c>
      <c r="O163" s="3">
        <v>404.0930884</v>
      </c>
      <c r="P163" s="3">
        <v>1130.0178149999999</v>
      </c>
      <c r="Q163" s="3">
        <v>127.8136184</v>
      </c>
      <c r="R163" s="3">
        <v>250.70808109999999</v>
      </c>
      <c r="S163" s="3">
        <v>130.96177510000001</v>
      </c>
      <c r="T163" s="3" t="s">
        <v>532</v>
      </c>
      <c r="U163" s="6">
        <v>351.44461414124999</v>
      </c>
    </row>
    <row r="164" spans="1:21" x14ac:dyDescent="0.25">
      <c r="A164" s="3" t="s">
        <v>182</v>
      </c>
      <c r="B164" s="3" t="s">
        <v>182</v>
      </c>
      <c r="C164" s="3">
        <v>184.7704291</v>
      </c>
      <c r="D164" s="3">
        <v>349.88337719999998</v>
      </c>
      <c r="E164" s="3">
        <v>458.52174669999999</v>
      </c>
      <c r="F164" s="3">
        <v>379.24612500000001</v>
      </c>
      <c r="G164" s="3">
        <v>201.5642244</v>
      </c>
      <c r="H164" s="3">
        <v>507.8556954</v>
      </c>
      <c r="I164" s="3">
        <v>296.42305579999999</v>
      </c>
      <c r="J164" s="3">
        <v>405.7915137</v>
      </c>
      <c r="K164" s="3">
        <v>194.02578940000001</v>
      </c>
      <c r="L164" s="3">
        <v>368.77748989999998</v>
      </c>
      <c r="M164" s="3">
        <v>250.43771620000001</v>
      </c>
      <c r="N164" s="3">
        <v>273.28527270000001</v>
      </c>
      <c r="O164" s="3">
        <v>525.60575159999996</v>
      </c>
      <c r="P164" s="3">
        <v>402.05967049999998</v>
      </c>
      <c r="Q164" s="3">
        <v>510.70712570000001</v>
      </c>
      <c r="R164" s="3">
        <v>470.56009619999998</v>
      </c>
      <c r="S164" s="3">
        <v>379.97749040000002</v>
      </c>
      <c r="T164" s="3">
        <v>120.7270176</v>
      </c>
      <c r="U164" s="6">
        <v>348.90108819444401</v>
      </c>
    </row>
    <row r="165" spans="1:21" x14ac:dyDescent="0.25">
      <c r="A165" s="3" t="s">
        <v>183</v>
      </c>
      <c r="B165" s="3" t="s">
        <v>184</v>
      </c>
      <c r="C165" s="3">
        <v>27.712752770000002</v>
      </c>
      <c r="D165" s="3">
        <v>168.9387988</v>
      </c>
      <c r="E165" s="3">
        <v>10.594076980000001</v>
      </c>
      <c r="F165" s="3">
        <v>196.27666260000001</v>
      </c>
      <c r="G165" s="3">
        <v>30.92381628</v>
      </c>
      <c r="H165" s="3">
        <v>1212.241522</v>
      </c>
      <c r="I165" s="3">
        <v>161.6051429</v>
      </c>
      <c r="J165" s="3">
        <v>747.00957970000002</v>
      </c>
      <c r="K165" s="3">
        <v>101.8290827</v>
      </c>
      <c r="L165" s="3">
        <v>554.90738599999997</v>
      </c>
      <c r="M165" s="3">
        <v>140.0406773</v>
      </c>
      <c r="N165" s="3">
        <v>535.43610330000001</v>
      </c>
      <c r="O165" s="3">
        <v>724.25705549999998</v>
      </c>
      <c r="P165" s="3">
        <v>767.51487010000005</v>
      </c>
      <c r="Q165" s="3">
        <v>97.632308640000005</v>
      </c>
      <c r="R165" s="3">
        <v>217.9875796</v>
      </c>
      <c r="S165" s="3">
        <v>196.91916140000001</v>
      </c>
      <c r="T165" s="3" t="s">
        <v>532</v>
      </c>
      <c r="U165" s="6">
        <v>346.57803391588197</v>
      </c>
    </row>
    <row r="166" spans="1:21" x14ac:dyDescent="0.25">
      <c r="A166" s="3" t="s">
        <v>185</v>
      </c>
      <c r="B166" s="3" t="s">
        <v>185</v>
      </c>
      <c r="C166" s="3">
        <v>64.258439519999996</v>
      </c>
      <c r="D166" s="3">
        <v>255.34701609999999</v>
      </c>
      <c r="E166" s="3">
        <v>130.9262995</v>
      </c>
      <c r="F166" s="3">
        <v>252.55259520000001</v>
      </c>
      <c r="G166" s="3">
        <v>604.18923119999999</v>
      </c>
      <c r="H166" s="3">
        <v>1246.558947</v>
      </c>
      <c r="I166" s="3">
        <v>169.54926710000001</v>
      </c>
      <c r="J166" s="3">
        <v>516.8273355</v>
      </c>
      <c r="K166" s="3">
        <v>300.60449849999998</v>
      </c>
      <c r="L166" s="3">
        <v>393.04167239999998</v>
      </c>
      <c r="M166" s="3">
        <v>141.646942</v>
      </c>
      <c r="N166" s="3">
        <v>479.93710199999998</v>
      </c>
      <c r="O166" s="3">
        <v>544.28990980000003</v>
      </c>
      <c r="P166" s="3">
        <v>583.49392420000004</v>
      </c>
      <c r="Q166" s="3">
        <v>41.238782499999999</v>
      </c>
      <c r="R166" s="3">
        <v>198.1590808</v>
      </c>
      <c r="S166" s="3">
        <v>223.86353650000001</v>
      </c>
      <c r="T166" s="3">
        <v>18.714274490000001</v>
      </c>
      <c r="U166" s="6">
        <v>342.51104746166698</v>
      </c>
    </row>
    <row r="167" spans="1:21" x14ac:dyDescent="0.25">
      <c r="A167" s="3" t="s">
        <v>186</v>
      </c>
      <c r="B167" s="3" t="s">
        <v>186</v>
      </c>
      <c r="C167" s="3">
        <v>163.9119379</v>
      </c>
      <c r="D167" s="3">
        <v>502.06925219999999</v>
      </c>
      <c r="E167" s="3">
        <v>293.4389956</v>
      </c>
      <c r="F167" s="3">
        <v>349.39806270000003</v>
      </c>
      <c r="G167" s="3">
        <v>380.98138169999999</v>
      </c>
      <c r="H167" s="3">
        <v>578.68998880000004</v>
      </c>
      <c r="I167" s="3">
        <v>435.97171630000003</v>
      </c>
      <c r="J167" s="3">
        <v>408.14343819999999</v>
      </c>
      <c r="K167" s="3">
        <v>269.3255312</v>
      </c>
      <c r="L167" s="3">
        <v>298.84212730000002</v>
      </c>
      <c r="M167" s="3">
        <v>216.91576309999999</v>
      </c>
      <c r="N167" s="3">
        <v>191.7345622</v>
      </c>
      <c r="O167" s="3">
        <v>301.64075070000001</v>
      </c>
      <c r="P167" s="3">
        <v>293.71222660000001</v>
      </c>
      <c r="Q167" s="3">
        <v>286.89708469999999</v>
      </c>
      <c r="R167" s="3">
        <v>341.44531169999999</v>
      </c>
      <c r="S167" s="3">
        <v>686.10073839999995</v>
      </c>
      <c r="T167" s="3">
        <v>107.26168180000001</v>
      </c>
      <c r="U167" s="6">
        <v>339.24891950555599</v>
      </c>
    </row>
    <row r="168" spans="1:21" x14ac:dyDescent="0.25">
      <c r="A168" s="3" t="s">
        <v>187</v>
      </c>
      <c r="B168" s="3" t="s">
        <v>187</v>
      </c>
      <c r="C168" s="3">
        <v>84.527875870000003</v>
      </c>
      <c r="D168" s="3">
        <v>288.57483029999997</v>
      </c>
      <c r="E168" s="3">
        <v>36.818251680000003</v>
      </c>
      <c r="F168" s="3">
        <v>249.3552981</v>
      </c>
      <c r="G168" s="3" t="s">
        <v>532</v>
      </c>
      <c r="H168" s="3">
        <v>844.5007908</v>
      </c>
      <c r="I168" s="3">
        <v>219.3481927</v>
      </c>
      <c r="J168" s="3">
        <v>549.74758929999996</v>
      </c>
      <c r="K168" s="3">
        <v>72.896958569999995</v>
      </c>
      <c r="L168" s="3">
        <v>445.04173689999999</v>
      </c>
      <c r="M168" s="3">
        <v>113.93191950000001</v>
      </c>
      <c r="N168" s="3">
        <v>371.13613420000001</v>
      </c>
      <c r="O168" s="3">
        <v>561.01133019999997</v>
      </c>
      <c r="P168" s="3">
        <v>747.69902950000005</v>
      </c>
      <c r="Q168" s="3">
        <v>157.66217040000001</v>
      </c>
      <c r="R168" s="3">
        <v>321.9663711</v>
      </c>
      <c r="S168" s="3">
        <v>276.01368609999997</v>
      </c>
      <c r="T168" s="3" t="s">
        <v>532</v>
      </c>
      <c r="U168" s="6">
        <v>333.76451032624999</v>
      </c>
    </row>
    <row r="169" spans="1:21" x14ac:dyDescent="0.25">
      <c r="A169" s="3" t="s">
        <v>188</v>
      </c>
      <c r="B169" s="3" t="s">
        <v>188</v>
      </c>
      <c r="C169" s="3">
        <v>164.5832662</v>
      </c>
      <c r="D169" s="3">
        <v>384.7906878</v>
      </c>
      <c r="E169" s="3">
        <v>107.0348659</v>
      </c>
      <c r="F169" s="3">
        <v>370.67836390000002</v>
      </c>
      <c r="G169" s="3">
        <v>68.052772300000001</v>
      </c>
      <c r="H169" s="3">
        <v>1465.273739</v>
      </c>
      <c r="I169" s="3">
        <v>171.38982100000001</v>
      </c>
      <c r="J169" s="3">
        <v>376.20473420000002</v>
      </c>
      <c r="K169" s="3">
        <v>97.370407689999993</v>
      </c>
      <c r="L169" s="3">
        <v>352.94201889999999</v>
      </c>
      <c r="M169" s="3">
        <v>220.58999249999999</v>
      </c>
      <c r="N169" s="3">
        <v>297.86800290000002</v>
      </c>
      <c r="O169" s="3">
        <v>478.43310229999997</v>
      </c>
      <c r="P169" s="3">
        <v>641.95787989999997</v>
      </c>
      <c r="Q169" s="3">
        <v>95.232531910000006</v>
      </c>
      <c r="R169" s="3">
        <v>277.0889191</v>
      </c>
      <c r="S169" s="3">
        <v>348.34227520000002</v>
      </c>
      <c r="T169" s="3">
        <v>48.312052360000003</v>
      </c>
      <c r="U169" s="6">
        <v>331.45252405888903</v>
      </c>
    </row>
    <row r="170" spans="1:21" x14ac:dyDescent="0.25">
      <c r="A170" s="3" t="s">
        <v>189</v>
      </c>
      <c r="B170" s="3" t="s">
        <v>189</v>
      </c>
      <c r="C170" s="3">
        <v>58.479501399999997</v>
      </c>
      <c r="D170" s="3">
        <v>309.78836919999998</v>
      </c>
      <c r="E170" s="3">
        <v>51.630175700000002</v>
      </c>
      <c r="F170" s="3">
        <v>307.12958209999999</v>
      </c>
      <c r="G170" s="3">
        <v>60.784501710000001</v>
      </c>
      <c r="H170" s="3">
        <v>878.45303349999995</v>
      </c>
      <c r="I170" s="3">
        <v>238.88112319999999</v>
      </c>
      <c r="J170" s="3">
        <v>549.87079110000002</v>
      </c>
      <c r="K170" s="3">
        <v>177.6682926</v>
      </c>
      <c r="L170" s="3">
        <v>499.67848889999999</v>
      </c>
      <c r="M170" s="3">
        <v>173.06135509999999</v>
      </c>
      <c r="N170" s="3">
        <v>512.83939880000003</v>
      </c>
      <c r="O170" s="3">
        <v>564.39297839999995</v>
      </c>
      <c r="P170" s="3">
        <v>639.29708589999996</v>
      </c>
      <c r="Q170" s="3">
        <v>96.643405529999995</v>
      </c>
      <c r="R170" s="3">
        <v>273.72313489999999</v>
      </c>
      <c r="S170" s="3">
        <v>488.50436309999998</v>
      </c>
      <c r="T170" s="3">
        <v>28.659545489999999</v>
      </c>
      <c r="U170" s="6">
        <v>328.30472925722199</v>
      </c>
    </row>
    <row r="171" spans="1:21" x14ac:dyDescent="0.25">
      <c r="A171" s="3" t="s">
        <v>190</v>
      </c>
      <c r="B171" s="3" t="s">
        <v>190</v>
      </c>
      <c r="C171" s="3" t="s">
        <v>532</v>
      </c>
      <c r="D171" s="3">
        <v>125.97593430000001</v>
      </c>
      <c r="E171" s="3" t="s">
        <v>532</v>
      </c>
      <c r="F171" s="3">
        <v>143.8705612</v>
      </c>
      <c r="G171" s="3" t="s">
        <v>532</v>
      </c>
      <c r="H171" s="3">
        <v>1231.7220749999999</v>
      </c>
      <c r="I171" s="3">
        <v>118.5422545</v>
      </c>
      <c r="J171" s="3">
        <v>515.75594909999995</v>
      </c>
      <c r="K171" s="3">
        <v>91.904914520000005</v>
      </c>
      <c r="L171" s="3">
        <v>440.59526149999999</v>
      </c>
      <c r="M171" s="3">
        <v>63.517512910000001</v>
      </c>
      <c r="N171" s="3">
        <v>493.9809472</v>
      </c>
      <c r="O171" s="3">
        <v>513.2999059</v>
      </c>
      <c r="P171" s="3">
        <v>532.12199220000002</v>
      </c>
      <c r="Q171" s="3">
        <v>20.338903309999999</v>
      </c>
      <c r="R171" s="3">
        <v>168.97909530000001</v>
      </c>
      <c r="S171" s="3">
        <v>96.4961409</v>
      </c>
      <c r="T171" s="3" t="s">
        <v>532</v>
      </c>
      <c r="U171" s="6">
        <v>325.50724627428599</v>
      </c>
    </row>
    <row r="172" spans="1:21" x14ac:dyDescent="0.25">
      <c r="A172" s="3" t="s">
        <v>191</v>
      </c>
      <c r="B172" s="3" t="s">
        <v>191</v>
      </c>
      <c r="C172" s="3">
        <v>243.936318</v>
      </c>
      <c r="D172" s="3">
        <v>514.9283825</v>
      </c>
      <c r="E172" s="3">
        <v>507.49513569999999</v>
      </c>
      <c r="F172" s="3">
        <v>444.24021440000001</v>
      </c>
      <c r="G172" s="3">
        <v>559.21938379999995</v>
      </c>
      <c r="H172" s="3">
        <v>282.84247629999999</v>
      </c>
      <c r="I172" s="3">
        <v>263.80625980000002</v>
      </c>
      <c r="J172" s="3">
        <v>217.49450569999999</v>
      </c>
      <c r="K172" s="3">
        <v>449.76507609999999</v>
      </c>
      <c r="L172" s="3">
        <v>214.50501729999999</v>
      </c>
      <c r="M172" s="3">
        <v>271.29915080000001</v>
      </c>
      <c r="N172" s="3">
        <v>154.8272418</v>
      </c>
      <c r="O172" s="3">
        <v>289.67231880000003</v>
      </c>
      <c r="P172" s="3">
        <v>190.41778239999999</v>
      </c>
      <c r="Q172" s="3">
        <v>167.6169922</v>
      </c>
      <c r="R172" s="3">
        <v>346.46882440000002</v>
      </c>
      <c r="S172" s="3">
        <v>563.32370519999995</v>
      </c>
      <c r="T172" s="3">
        <v>131.63872910000001</v>
      </c>
      <c r="U172" s="6">
        <v>322.97208412777798</v>
      </c>
    </row>
    <row r="173" spans="1:21" x14ac:dyDescent="0.25">
      <c r="A173" s="3" t="s">
        <v>192</v>
      </c>
      <c r="B173" s="3" t="s">
        <v>192</v>
      </c>
      <c r="C173" s="3">
        <v>182.38760880000001</v>
      </c>
      <c r="D173" s="3">
        <v>402.83502909999999</v>
      </c>
      <c r="E173" s="3">
        <v>344.35858050000002</v>
      </c>
      <c r="F173" s="3">
        <v>328.41062540000001</v>
      </c>
      <c r="G173" s="3">
        <v>1176.1101530000001</v>
      </c>
      <c r="H173" s="3">
        <v>340.04244660000001</v>
      </c>
      <c r="I173" s="3">
        <v>611.61329330000001</v>
      </c>
      <c r="J173" s="3">
        <v>173.4178162</v>
      </c>
      <c r="K173" s="3">
        <v>260.5359871</v>
      </c>
      <c r="L173" s="3">
        <v>232.03621329999999</v>
      </c>
      <c r="M173" s="3">
        <v>161.83472080000001</v>
      </c>
      <c r="N173" s="3">
        <v>110.2952208</v>
      </c>
      <c r="O173" s="3">
        <v>178.13928089999999</v>
      </c>
      <c r="P173" s="3">
        <v>145.24392309999999</v>
      </c>
      <c r="Q173" s="3">
        <v>159.81370799999999</v>
      </c>
      <c r="R173" s="3">
        <v>253.0695656</v>
      </c>
      <c r="S173" s="3">
        <v>549.0841312</v>
      </c>
      <c r="T173" s="3">
        <v>199.17224809999999</v>
      </c>
      <c r="U173" s="6">
        <v>322.68891954444399</v>
      </c>
    </row>
    <row r="174" spans="1:21" x14ac:dyDescent="0.25">
      <c r="A174" s="3" t="s">
        <v>193</v>
      </c>
      <c r="B174" s="3" t="s">
        <v>193</v>
      </c>
      <c r="C174" s="3">
        <v>73.186167909999995</v>
      </c>
      <c r="D174" s="3">
        <v>327.75057820000001</v>
      </c>
      <c r="E174" s="3">
        <v>22.845409109999999</v>
      </c>
      <c r="F174" s="3">
        <v>273.09944990000002</v>
      </c>
      <c r="G174" s="3" t="s">
        <v>532</v>
      </c>
      <c r="H174" s="3">
        <v>900.83172079999997</v>
      </c>
      <c r="I174" s="3">
        <v>302.78627039999998</v>
      </c>
      <c r="J174" s="3">
        <v>524.51534849999996</v>
      </c>
      <c r="K174" s="3">
        <v>103.0163039</v>
      </c>
      <c r="L174" s="3">
        <v>382.67742929999997</v>
      </c>
      <c r="M174" s="3">
        <v>167.55708799999999</v>
      </c>
      <c r="N174" s="3">
        <v>329.11027180000002</v>
      </c>
      <c r="O174" s="3">
        <v>591.75115370000003</v>
      </c>
      <c r="P174" s="3">
        <v>576.63980340000001</v>
      </c>
      <c r="Q174" s="3">
        <v>168.6997676</v>
      </c>
      <c r="R174" s="3">
        <v>380.93199989999999</v>
      </c>
      <c r="S174" s="3">
        <v>332.431084</v>
      </c>
      <c r="T174" s="3">
        <v>5.4439999859999997</v>
      </c>
      <c r="U174" s="6">
        <v>321.36904978858797</v>
      </c>
    </row>
    <row r="175" spans="1:21" x14ac:dyDescent="0.25">
      <c r="A175" s="3" t="s">
        <v>194</v>
      </c>
      <c r="B175" s="3" t="s">
        <v>195</v>
      </c>
      <c r="C175" s="3">
        <v>220.1493523</v>
      </c>
      <c r="D175" s="3">
        <v>411.83113159999999</v>
      </c>
      <c r="E175" s="3">
        <v>299.72968630000003</v>
      </c>
      <c r="F175" s="3">
        <v>150.87790899999999</v>
      </c>
      <c r="G175" s="3">
        <v>331.33539469999999</v>
      </c>
      <c r="H175" s="3">
        <v>1000.538774</v>
      </c>
      <c r="I175" s="3">
        <v>261.33142779999997</v>
      </c>
      <c r="J175" s="3">
        <v>108.7043078</v>
      </c>
      <c r="K175" s="3">
        <v>23.462621559999999</v>
      </c>
      <c r="L175" s="3">
        <v>124.9248999</v>
      </c>
      <c r="M175" s="3">
        <v>46.854573129999999</v>
      </c>
      <c r="N175" s="3">
        <v>193.69544310000001</v>
      </c>
      <c r="O175" s="3">
        <v>322.28667430000002</v>
      </c>
      <c r="P175" s="3">
        <v>196.85154750000001</v>
      </c>
      <c r="Q175" s="3">
        <v>880.80217709999999</v>
      </c>
      <c r="R175" s="3">
        <v>333.41273510000002</v>
      </c>
      <c r="S175" s="3">
        <v>630.86213529999998</v>
      </c>
      <c r="T175" s="3">
        <v>241.72518299999999</v>
      </c>
      <c r="U175" s="6">
        <v>321.07644297166701</v>
      </c>
    </row>
    <row r="176" spans="1:21" x14ac:dyDescent="0.25">
      <c r="A176" s="3" t="s">
        <v>196</v>
      </c>
      <c r="B176" s="3" t="s">
        <v>196</v>
      </c>
      <c r="C176" s="3">
        <v>437.2959626</v>
      </c>
      <c r="D176" s="3">
        <v>383.45385390000001</v>
      </c>
      <c r="E176" s="3">
        <v>456.30122540000002</v>
      </c>
      <c r="F176" s="3">
        <v>347.00166419999999</v>
      </c>
      <c r="G176" s="3">
        <v>671.98545730000001</v>
      </c>
      <c r="H176" s="3">
        <v>150.92608530000001</v>
      </c>
      <c r="I176" s="3">
        <v>350.3536186</v>
      </c>
      <c r="J176" s="3">
        <v>187.57181180000001</v>
      </c>
      <c r="K176" s="3">
        <v>472.15391929999998</v>
      </c>
      <c r="L176" s="3">
        <v>174.07083850000001</v>
      </c>
      <c r="M176" s="3">
        <v>324.33425749999998</v>
      </c>
      <c r="N176" s="3">
        <v>24.695519619999999</v>
      </c>
      <c r="O176" s="3">
        <v>218.68155870000001</v>
      </c>
      <c r="P176" s="3">
        <v>121.0231726</v>
      </c>
      <c r="Q176" s="3">
        <v>159.71541529999999</v>
      </c>
      <c r="R176" s="3">
        <v>443.76709990000001</v>
      </c>
      <c r="S176" s="3">
        <v>622.08527030000005</v>
      </c>
      <c r="T176" s="3">
        <v>224.83577220000001</v>
      </c>
      <c r="U176" s="6">
        <v>320.56958350111103</v>
      </c>
    </row>
    <row r="177" spans="1:21" x14ac:dyDescent="0.25">
      <c r="A177" s="3" t="s">
        <v>197</v>
      </c>
      <c r="B177" s="3" t="s">
        <v>198</v>
      </c>
      <c r="C177" s="3">
        <v>248.33498</v>
      </c>
      <c r="D177" s="3">
        <v>635.72288719999995</v>
      </c>
      <c r="E177" s="3">
        <v>162.74113019999999</v>
      </c>
      <c r="F177" s="3">
        <v>347.07441799999998</v>
      </c>
      <c r="G177" s="3">
        <v>151.50849919999999</v>
      </c>
      <c r="H177" s="3">
        <v>353.0544084</v>
      </c>
      <c r="I177" s="3">
        <v>306.91548269999998</v>
      </c>
      <c r="J177" s="3">
        <v>268.25581599999998</v>
      </c>
      <c r="K177" s="3">
        <v>500.21533840000001</v>
      </c>
      <c r="L177" s="3">
        <v>236.32868500000001</v>
      </c>
      <c r="M177" s="3">
        <v>422.10878639999999</v>
      </c>
      <c r="N177" s="3">
        <v>85.080293220000001</v>
      </c>
      <c r="O177" s="3">
        <v>434.1191182</v>
      </c>
      <c r="P177" s="3">
        <v>191.15923470000001</v>
      </c>
      <c r="Q177" s="3">
        <v>151.10310229999999</v>
      </c>
      <c r="R177" s="3">
        <v>396.97268769999999</v>
      </c>
      <c r="S177" s="3">
        <v>671.49374399999999</v>
      </c>
      <c r="T177" s="3">
        <v>127.85215359999999</v>
      </c>
      <c r="U177" s="6">
        <v>316.11337584555599</v>
      </c>
    </row>
    <row r="178" spans="1:21" x14ac:dyDescent="0.25">
      <c r="A178" s="3" t="s">
        <v>199</v>
      </c>
      <c r="B178" s="3" t="s">
        <v>199</v>
      </c>
      <c r="C178" s="3">
        <v>6.4205908420000002</v>
      </c>
      <c r="D178" s="3">
        <v>125.234278</v>
      </c>
      <c r="E178" s="3" t="s">
        <v>532</v>
      </c>
      <c r="F178" s="3">
        <v>88.662864889999994</v>
      </c>
      <c r="G178" s="3" t="s">
        <v>532</v>
      </c>
      <c r="H178" s="3">
        <v>1177.0144989999999</v>
      </c>
      <c r="I178" s="3">
        <v>77.595580150000004</v>
      </c>
      <c r="J178" s="3">
        <v>525.28239350000001</v>
      </c>
      <c r="K178" s="3">
        <v>74.048547780000007</v>
      </c>
      <c r="L178" s="3">
        <v>388.88542610000002</v>
      </c>
      <c r="M178" s="3">
        <v>33.656792680000002</v>
      </c>
      <c r="N178" s="3">
        <v>575.98384190000002</v>
      </c>
      <c r="O178" s="3">
        <v>480.67131269999999</v>
      </c>
      <c r="P178" s="3">
        <v>717.71054919999995</v>
      </c>
      <c r="Q178" s="3">
        <v>213.53495219999999</v>
      </c>
      <c r="R178" s="3">
        <v>135.33093389999999</v>
      </c>
      <c r="S178" s="3">
        <v>101.8486329</v>
      </c>
      <c r="T178" s="3" t="s">
        <v>532</v>
      </c>
      <c r="U178" s="6">
        <v>314.792079716133</v>
      </c>
    </row>
    <row r="179" spans="1:21" x14ac:dyDescent="0.25">
      <c r="A179" s="3" t="s">
        <v>200</v>
      </c>
      <c r="B179" s="3" t="s">
        <v>200</v>
      </c>
      <c r="C179" s="3">
        <v>257.00434109999998</v>
      </c>
      <c r="D179" s="3">
        <v>723.77857159999996</v>
      </c>
      <c r="E179" s="3">
        <v>380.46342859999999</v>
      </c>
      <c r="F179" s="3">
        <v>566.04875279999999</v>
      </c>
      <c r="G179" s="3">
        <v>382.3333629</v>
      </c>
      <c r="H179" s="3">
        <v>316.98620779999999</v>
      </c>
      <c r="I179" s="3">
        <v>282.58748639999999</v>
      </c>
      <c r="J179" s="3">
        <v>158.0184927</v>
      </c>
      <c r="K179" s="3">
        <v>305.337805</v>
      </c>
      <c r="L179" s="3">
        <v>143.08956860000001</v>
      </c>
      <c r="M179" s="3">
        <v>196.8758857</v>
      </c>
      <c r="N179" s="3">
        <v>105.2899796</v>
      </c>
      <c r="O179" s="3">
        <v>176.5137565</v>
      </c>
      <c r="P179" s="3">
        <v>177.74147579999999</v>
      </c>
      <c r="Q179" s="3">
        <v>392.64257609999999</v>
      </c>
      <c r="R179" s="3">
        <v>414.08809350000001</v>
      </c>
      <c r="S179" s="3">
        <v>571.27885579999997</v>
      </c>
      <c r="T179" s="3">
        <v>71.164766049999997</v>
      </c>
      <c r="U179" s="6">
        <v>312.29130036388898</v>
      </c>
    </row>
    <row r="180" spans="1:21" x14ac:dyDescent="0.25">
      <c r="A180" s="3" t="s">
        <v>201</v>
      </c>
      <c r="B180" s="3" t="s">
        <v>201</v>
      </c>
      <c r="C180" s="3">
        <v>243.26557310000001</v>
      </c>
      <c r="D180" s="3">
        <v>353.31470510000003</v>
      </c>
      <c r="E180" s="3">
        <v>406.00814400000002</v>
      </c>
      <c r="F180" s="3">
        <v>345.3461355</v>
      </c>
      <c r="G180" s="3">
        <v>1030.7551470000001</v>
      </c>
      <c r="H180" s="3">
        <v>330.81720790000003</v>
      </c>
      <c r="I180" s="3">
        <v>389.49982549999999</v>
      </c>
      <c r="J180" s="3">
        <v>158.22228960000001</v>
      </c>
      <c r="K180" s="3">
        <v>264.94473040000003</v>
      </c>
      <c r="L180" s="3">
        <v>147.23945950000001</v>
      </c>
      <c r="M180" s="3">
        <v>169.62116760000001</v>
      </c>
      <c r="N180" s="3">
        <v>110.1495738</v>
      </c>
      <c r="O180" s="3">
        <v>173.30825970000001</v>
      </c>
      <c r="P180" s="3">
        <v>179.08339609999999</v>
      </c>
      <c r="Q180" s="3">
        <v>213.8435939</v>
      </c>
      <c r="R180" s="3">
        <v>295.26801699999999</v>
      </c>
      <c r="S180" s="3">
        <v>558.50213080000003</v>
      </c>
      <c r="T180" s="3">
        <v>221.6515406</v>
      </c>
      <c r="U180" s="6">
        <v>310.60227206111102</v>
      </c>
    </row>
    <row r="181" spans="1:21" x14ac:dyDescent="0.25">
      <c r="A181" s="3" t="s">
        <v>202</v>
      </c>
      <c r="B181" s="3" t="s">
        <v>202</v>
      </c>
      <c r="C181" s="3">
        <v>116.527266</v>
      </c>
      <c r="D181" s="3">
        <v>301.92185319999999</v>
      </c>
      <c r="E181" s="3">
        <v>88.050478119999994</v>
      </c>
      <c r="F181" s="3">
        <v>346.04737549999999</v>
      </c>
      <c r="G181" s="3">
        <v>155.7786802</v>
      </c>
      <c r="H181" s="3">
        <v>724.31729389999998</v>
      </c>
      <c r="I181" s="3">
        <v>233.9926634</v>
      </c>
      <c r="J181" s="3">
        <v>371.54748080000002</v>
      </c>
      <c r="K181" s="3">
        <v>491.3224467</v>
      </c>
      <c r="L181" s="3">
        <v>433.37064859999998</v>
      </c>
      <c r="M181" s="3">
        <v>287.97184970000001</v>
      </c>
      <c r="N181" s="3">
        <v>189.200941</v>
      </c>
      <c r="O181" s="3">
        <v>498.78959179999998</v>
      </c>
      <c r="P181" s="3">
        <v>379.13392759999999</v>
      </c>
      <c r="Q181" s="3">
        <v>95.435632429999998</v>
      </c>
      <c r="R181" s="3">
        <v>288.85234150000002</v>
      </c>
      <c r="S181" s="3">
        <v>524.9987873</v>
      </c>
      <c r="T181" s="3">
        <v>43.302181240000003</v>
      </c>
      <c r="U181" s="6">
        <v>309.47563549944402</v>
      </c>
    </row>
    <row r="182" spans="1:21" x14ac:dyDescent="0.25">
      <c r="A182" s="3" t="s">
        <v>203</v>
      </c>
      <c r="B182" s="3" t="s">
        <v>203</v>
      </c>
      <c r="C182" s="3">
        <v>257.98005669999998</v>
      </c>
      <c r="D182" s="3">
        <v>498.21630829999998</v>
      </c>
      <c r="E182" s="3">
        <v>435.96774149999999</v>
      </c>
      <c r="F182" s="3">
        <v>635.19234170000004</v>
      </c>
      <c r="G182" s="3">
        <v>627.15493839999999</v>
      </c>
      <c r="H182" s="3">
        <v>272.03015879999998</v>
      </c>
      <c r="I182" s="3">
        <v>238.976125</v>
      </c>
      <c r="J182" s="3">
        <v>144.49120049999999</v>
      </c>
      <c r="K182" s="3">
        <v>429.49717370000002</v>
      </c>
      <c r="L182" s="3">
        <v>157.3577286</v>
      </c>
      <c r="M182" s="3">
        <v>225.8498798</v>
      </c>
      <c r="N182" s="3">
        <v>78.527432520000005</v>
      </c>
      <c r="O182" s="3">
        <v>238.40290959999999</v>
      </c>
      <c r="P182" s="3">
        <v>164.497334</v>
      </c>
      <c r="Q182" s="3">
        <v>120.7577843</v>
      </c>
      <c r="R182" s="3">
        <v>290.58649910000003</v>
      </c>
      <c r="S182" s="3">
        <v>460.16457270000001</v>
      </c>
      <c r="T182" s="3">
        <v>159.0143228</v>
      </c>
      <c r="U182" s="6">
        <v>301.92580600111103</v>
      </c>
    </row>
    <row r="183" spans="1:21" x14ac:dyDescent="0.25">
      <c r="A183" s="3" t="s">
        <v>204</v>
      </c>
      <c r="B183" s="3" t="s">
        <v>204</v>
      </c>
      <c r="C183" s="3">
        <v>126.28590749999999</v>
      </c>
      <c r="D183" s="3">
        <v>286.32500370000002</v>
      </c>
      <c r="E183" s="3">
        <v>350.35339979999998</v>
      </c>
      <c r="F183" s="3">
        <v>195.80427800000001</v>
      </c>
      <c r="G183" s="3">
        <v>985.71008110000002</v>
      </c>
      <c r="H183" s="3">
        <v>284.96085590000001</v>
      </c>
      <c r="I183" s="3">
        <v>649.26292190000004</v>
      </c>
      <c r="J183" s="3">
        <v>206.44546510000001</v>
      </c>
      <c r="K183" s="3">
        <v>133.2061325</v>
      </c>
      <c r="L183" s="3">
        <v>227.0331559</v>
      </c>
      <c r="M183" s="3">
        <v>125.959765</v>
      </c>
      <c r="N183" s="3">
        <v>79.511878830000001</v>
      </c>
      <c r="O183" s="3">
        <v>121.2481399</v>
      </c>
      <c r="P183" s="3">
        <v>137.17402770000001</v>
      </c>
      <c r="Q183" s="3">
        <v>304.31297230000001</v>
      </c>
      <c r="R183" s="3">
        <v>327.98432009999999</v>
      </c>
      <c r="S183" s="3">
        <v>529.42047009999999</v>
      </c>
      <c r="T183" s="3">
        <v>219.32810470000001</v>
      </c>
      <c r="U183" s="6">
        <v>293.90704889055598</v>
      </c>
    </row>
    <row r="184" spans="1:21" x14ac:dyDescent="0.25">
      <c r="A184" s="3" t="s">
        <v>205</v>
      </c>
      <c r="B184" s="3" t="s">
        <v>205</v>
      </c>
      <c r="C184" s="3">
        <v>113.6788292</v>
      </c>
      <c r="D184" s="3">
        <v>322.33065379999999</v>
      </c>
      <c r="E184" s="3">
        <v>255.04041050000001</v>
      </c>
      <c r="F184" s="3">
        <v>278.41712339999998</v>
      </c>
      <c r="G184" s="3">
        <v>155.6999668</v>
      </c>
      <c r="H184" s="3">
        <v>594.32269880000001</v>
      </c>
      <c r="I184" s="3">
        <v>250.94532570000001</v>
      </c>
      <c r="J184" s="3">
        <v>436.07560919999997</v>
      </c>
      <c r="K184" s="3">
        <v>142.75772710000001</v>
      </c>
      <c r="L184" s="3">
        <v>382.5573723</v>
      </c>
      <c r="M184" s="3">
        <v>149.99870480000001</v>
      </c>
      <c r="N184" s="3">
        <v>267.50116100000002</v>
      </c>
      <c r="O184" s="3">
        <v>433.06712829999998</v>
      </c>
      <c r="P184" s="3">
        <v>481.25559299999998</v>
      </c>
      <c r="Q184" s="3">
        <v>324.51415880000002</v>
      </c>
      <c r="R184" s="3">
        <v>306.58305899999999</v>
      </c>
      <c r="S184" s="3">
        <v>296.19897909999997</v>
      </c>
      <c r="T184" s="3">
        <v>93.564465190000007</v>
      </c>
      <c r="U184" s="6">
        <v>293.58383144388898</v>
      </c>
    </row>
    <row r="185" spans="1:21" x14ac:dyDescent="0.25">
      <c r="A185" s="3" t="s">
        <v>206</v>
      </c>
      <c r="B185" s="3" t="s">
        <v>206</v>
      </c>
      <c r="C185" s="3">
        <v>279.14858320000002</v>
      </c>
      <c r="D185" s="3">
        <v>493.59207029999999</v>
      </c>
      <c r="E185" s="3">
        <v>534.86035809999998</v>
      </c>
      <c r="F185" s="3">
        <v>346.5563406</v>
      </c>
      <c r="G185" s="3">
        <v>589.48337739999999</v>
      </c>
      <c r="H185" s="3">
        <v>219.86191239999999</v>
      </c>
      <c r="I185" s="3">
        <v>250.78634099999999</v>
      </c>
      <c r="J185" s="3">
        <v>127.44366100000001</v>
      </c>
      <c r="K185" s="3">
        <v>380.8321646</v>
      </c>
      <c r="L185" s="3">
        <v>149.04471140000001</v>
      </c>
      <c r="M185" s="3">
        <v>194.0015372</v>
      </c>
      <c r="N185" s="3">
        <v>57.898991250000002</v>
      </c>
      <c r="O185" s="3">
        <v>180.5349938</v>
      </c>
      <c r="P185" s="3">
        <v>152.12205890000001</v>
      </c>
      <c r="Q185" s="3">
        <v>185.43680989999999</v>
      </c>
      <c r="R185" s="3">
        <v>300.67990939999999</v>
      </c>
      <c r="S185" s="3">
        <v>492.83176800000001</v>
      </c>
      <c r="T185" s="3">
        <v>347.79926280000001</v>
      </c>
      <c r="U185" s="6">
        <v>293.49526951388901</v>
      </c>
    </row>
    <row r="186" spans="1:21" x14ac:dyDescent="0.25">
      <c r="A186" s="3" t="s">
        <v>207</v>
      </c>
      <c r="B186" s="3" t="s">
        <v>207</v>
      </c>
      <c r="C186" s="3">
        <v>35.871958839999998</v>
      </c>
      <c r="D186" s="3">
        <v>153.6743372</v>
      </c>
      <c r="E186" s="3" t="s">
        <v>532</v>
      </c>
      <c r="F186" s="3">
        <v>167.94509289999999</v>
      </c>
      <c r="G186" s="3" t="s">
        <v>532</v>
      </c>
      <c r="H186" s="3">
        <v>1134.520802</v>
      </c>
      <c r="I186" s="3">
        <v>152.26921189999999</v>
      </c>
      <c r="J186" s="3">
        <v>435.68903710000001</v>
      </c>
      <c r="K186" s="3">
        <v>131.7850613</v>
      </c>
      <c r="L186" s="3">
        <v>430.58466390000001</v>
      </c>
      <c r="M186" s="3">
        <v>113.4491543</v>
      </c>
      <c r="N186" s="3">
        <v>311.89145020000001</v>
      </c>
      <c r="O186" s="3">
        <v>505.0453569</v>
      </c>
      <c r="P186" s="3">
        <v>461.26644270000003</v>
      </c>
      <c r="Q186" s="3">
        <v>32.600385379999999</v>
      </c>
      <c r="R186" s="3">
        <v>175.979096</v>
      </c>
      <c r="S186" s="3">
        <v>110.4160291</v>
      </c>
      <c r="T186" s="3" t="s">
        <v>532</v>
      </c>
      <c r="U186" s="6">
        <v>290.19920531466698</v>
      </c>
    </row>
    <row r="187" spans="1:21" x14ac:dyDescent="0.25">
      <c r="A187" s="3" t="s">
        <v>208</v>
      </c>
      <c r="B187" s="3" t="s">
        <v>208</v>
      </c>
      <c r="C187" s="3">
        <v>201.8496652</v>
      </c>
      <c r="D187" s="3">
        <v>336.79566340000002</v>
      </c>
      <c r="E187" s="3">
        <v>329.37982040000003</v>
      </c>
      <c r="F187" s="3">
        <v>295.48944490000002</v>
      </c>
      <c r="G187" s="3">
        <v>898.77871500000003</v>
      </c>
      <c r="H187" s="3">
        <v>335.17284469999998</v>
      </c>
      <c r="I187" s="3">
        <v>468.36359579999998</v>
      </c>
      <c r="J187" s="3">
        <v>167.70199450000001</v>
      </c>
      <c r="K187" s="3">
        <v>265.20835210000001</v>
      </c>
      <c r="L187" s="3">
        <v>175.90971640000001</v>
      </c>
      <c r="M187" s="3">
        <v>180.79618210000001</v>
      </c>
      <c r="N187" s="3">
        <v>68.988345559999999</v>
      </c>
      <c r="O187" s="3">
        <v>129.3660381</v>
      </c>
      <c r="P187" s="3">
        <v>127.2876955</v>
      </c>
      <c r="Q187" s="3">
        <v>226.89968060000001</v>
      </c>
      <c r="R187" s="3">
        <v>282.45064000000002</v>
      </c>
      <c r="S187" s="3">
        <v>535.05923150000001</v>
      </c>
      <c r="T187" s="3">
        <v>156.00062869999999</v>
      </c>
      <c r="U187" s="6">
        <v>287.861014136667</v>
      </c>
    </row>
    <row r="188" spans="1:21" x14ac:dyDescent="0.25">
      <c r="A188" s="3" t="s">
        <v>209</v>
      </c>
      <c r="B188" s="3" t="s">
        <v>209</v>
      </c>
      <c r="C188" s="3">
        <v>164.5783649</v>
      </c>
      <c r="D188" s="3">
        <v>334.81012179999999</v>
      </c>
      <c r="E188" s="3">
        <v>421.38109100000003</v>
      </c>
      <c r="F188" s="3">
        <v>367.46682909999998</v>
      </c>
      <c r="G188" s="3">
        <v>216.3768699</v>
      </c>
      <c r="H188" s="3">
        <v>303.46186399999999</v>
      </c>
      <c r="I188" s="3">
        <v>367.2790837</v>
      </c>
      <c r="J188" s="3">
        <v>190.79408309999999</v>
      </c>
      <c r="K188" s="3">
        <v>101.58984409999999</v>
      </c>
      <c r="L188" s="3">
        <v>176.59012319999999</v>
      </c>
      <c r="M188" s="3">
        <v>122.93504489999999</v>
      </c>
      <c r="N188" s="3">
        <v>78.001036299999996</v>
      </c>
      <c r="O188" s="3">
        <v>181.7395339</v>
      </c>
      <c r="P188" s="3">
        <v>161.29671569999999</v>
      </c>
      <c r="Q188" s="3">
        <v>909.91016669999999</v>
      </c>
      <c r="R188" s="3">
        <v>470.35351930000002</v>
      </c>
      <c r="S188" s="3">
        <v>381.8633026</v>
      </c>
      <c r="T188" s="3">
        <v>178.22103659999999</v>
      </c>
      <c r="U188" s="6">
        <v>284.92492393333299</v>
      </c>
    </row>
    <row r="189" spans="1:21" x14ac:dyDescent="0.25">
      <c r="A189" s="3" t="s">
        <v>210</v>
      </c>
      <c r="B189" s="3" t="s">
        <v>210</v>
      </c>
      <c r="C189" s="3">
        <v>432.60445479999998</v>
      </c>
      <c r="D189" s="3">
        <v>561.42524049999997</v>
      </c>
      <c r="E189" s="3">
        <v>248.39095069999999</v>
      </c>
      <c r="F189" s="3">
        <v>159.92604449999999</v>
      </c>
      <c r="G189" s="3">
        <v>523.40211469999997</v>
      </c>
      <c r="H189" s="3">
        <v>384.2804233</v>
      </c>
      <c r="I189" s="3">
        <v>265.25803330000002</v>
      </c>
      <c r="J189" s="3">
        <v>110.265291</v>
      </c>
      <c r="K189" s="3">
        <v>130.480178</v>
      </c>
      <c r="L189" s="3">
        <v>147.6535351</v>
      </c>
      <c r="M189" s="3">
        <v>122.8207993</v>
      </c>
      <c r="N189" s="3">
        <v>116.5724644</v>
      </c>
      <c r="O189" s="3">
        <v>188.18720759999999</v>
      </c>
      <c r="P189" s="3">
        <v>217.2763066</v>
      </c>
      <c r="Q189" s="3">
        <v>129.2962914</v>
      </c>
      <c r="R189" s="3">
        <v>375.14281160000002</v>
      </c>
      <c r="S189" s="3">
        <v>609.17169149999995</v>
      </c>
      <c r="T189" s="3">
        <v>268.4519785</v>
      </c>
      <c r="U189" s="6">
        <v>277.255878711111</v>
      </c>
    </row>
    <row r="190" spans="1:21" x14ac:dyDescent="0.25">
      <c r="A190" s="3" t="s">
        <v>211</v>
      </c>
      <c r="B190" s="3" t="s">
        <v>211</v>
      </c>
      <c r="C190" s="3">
        <v>17.29907678</v>
      </c>
      <c r="D190" s="3">
        <v>106.53988889999999</v>
      </c>
      <c r="E190" s="3">
        <v>15.15897929</v>
      </c>
      <c r="F190" s="3">
        <v>147.72198399999999</v>
      </c>
      <c r="G190" s="3" t="s">
        <v>532</v>
      </c>
      <c r="H190" s="3">
        <v>977.67510200000004</v>
      </c>
      <c r="I190" s="3">
        <v>150.63510350000001</v>
      </c>
      <c r="J190" s="3">
        <v>456.12972559999997</v>
      </c>
      <c r="K190" s="3">
        <v>39.899617659999997</v>
      </c>
      <c r="L190" s="3">
        <v>386.81121990000003</v>
      </c>
      <c r="M190" s="3">
        <v>53.144645050000001</v>
      </c>
      <c r="N190" s="3">
        <v>650.902152</v>
      </c>
      <c r="O190" s="3">
        <v>417.3962717</v>
      </c>
      <c r="P190" s="3">
        <v>787.94084369999996</v>
      </c>
      <c r="Q190" s="3">
        <v>113.9264565</v>
      </c>
      <c r="R190" s="3">
        <v>160.72967320000001</v>
      </c>
      <c r="S190" s="3">
        <v>166.2188021</v>
      </c>
      <c r="T190" s="3">
        <v>12.56635633</v>
      </c>
      <c r="U190" s="6">
        <v>274.15858224764702</v>
      </c>
    </row>
    <row r="191" spans="1:21" x14ac:dyDescent="0.25">
      <c r="A191" s="3" t="s">
        <v>212</v>
      </c>
      <c r="B191" s="3" t="s">
        <v>212</v>
      </c>
      <c r="C191" s="3">
        <v>116.5394802</v>
      </c>
      <c r="D191" s="3">
        <v>164.68190440000001</v>
      </c>
      <c r="E191" s="3">
        <v>136.18938790000001</v>
      </c>
      <c r="F191" s="3">
        <v>142.68290619999999</v>
      </c>
      <c r="G191" s="3">
        <v>324.24099669999998</v>
      </c>
      <c r="H191" s="3">
        <v>1130.32339</v>
      </c>
      <c r="I191" s="3">
        <v>119.5640404</v>
      </c>
      <c r="J191" s="3">
        <v>356.9393073</v>
      </c>
      <c r="K191" s="3">
        <v>186.91554500000001</v>
      </c>
      <c r="L191" s="3">
        <v>361.41786889999997</v>
      </c>
      <c r="M191" s="3">
        <v>110.1996832</v>
      </c>
      <c r="N191" s="3">
        <v>331.64788490000001</v>
      </c>
      <c r="O191" s="3">
        <v>453.86267409999999</v>
      </c>
      <c r="P191" s="3">
        <v>549.85289720000003</v>
      </c>
      <c r="Q191" s="3">
        <v>17.156753949999999</v>
      </c>
      <c r="R191" s="3">
        <v>168.2341644</v>
      </c>
      <c r="S191" s="3">
        <v>197.6702023</v>
      </c>
      <c r="T191" s="3">
        <v>23.00117994</v>
      </c>
      <c r="U191" s="6">
        <v>271.728903721667</v>
      </c>
    </row>
    <row r="192" spans="1:21" x14ac:dyDescent="0.25">
      <c r="A192" s="3" t="s">
        <v>213</v>
      </c>
      <c r="B192" s="3" t="s">
        <v>213</v>
      </c>
      <c r="C192" s="3">
        <v>273.38911330000002</v>
      </c>
      <c r="D192" s="3">
        <v>391.01613020000002</v>
      </c>
      <c r="E192" s="3">
        <v>429.92026470000002</v>
      </c>
      <c r="F192" s="3">
        <v>432.14742899999999</v>
      </c>
      <c r="G192" s="3">
        <v>471.02399209999999</v>
      </c>
      <c r="H192" s="3">
        <v>204.72890839999999</v>
      </c>
      <c r="I192" s="3">
        <v>176.7037086</v>
      </c>
      <c r="J192" s="3">
        <v>128.7420559</v>
      </c>
      <c r="K192" s="3">
        <v>372.34731670000002</v>
      </c>
      <c r="L192" s="3">
        <v>157.95616749999999</v>
      </c>
      <c r="M192" s="3">
        <v>227.3865041</v>
      </c>
      <c r="N192" s="3">
        <v>85.449750859999995</v>
      </c>
      <c r="O192" s="3">
        <v>233.07947200000001</v>
      </c>
      <c r="P192" s="3">
        <v>129.4443449</v>
      </c>
      <c r="Q192" s="3">
        <v>133.07731960000001</v>
      </c>
      <c r="R192" s="3">
        <v>275.39915789999998</v>
      </c>
      <c r="S192" s="3">
        <v>422.01467000000002</v>
      </c>
      <c r="T192" s="3">
        <v>188.2869359</v>
      </c>
      <c r="U192" s="6">
        <v>262.89518009222201</v>
      </c>
    </row>
    <row r="193" spans="1:21" x14ac:dyDescent="0.25">
      <c r="A193" s="3" t="s">
        <v>214</v>
      </c>
      <c r="B193" s="3" t="s">
        <v>214</v>
      </c>
      <c r="C193" s="3">
        <v>279.80012369999997</v>
      </c>
      <c r="D193" s="3">
        <v>258.2148957</v>
      </c>
      <c r="E193" s="3">
        <v>192.52617380000001</v>
      </c>
      <c r="F193" s="3">
        <v>158.1610321</v>
      </c>
      <c r="G193" s="3">
        <v>216.97764889999999</v>
      </c>
      <c r="H193" s="3">
        <v>473.06318549999997</v>
      </c>
      <c r="I193" s="3">
        <v>361.67770999999999</v>
      </c>
      <c r="J193" s="3">
        <v>144.47550369999999</v>
      </c>
      <c r="K193" s="3">
        <v>83.913370670000006</v>
      </c>
      <c r="L193" s="3">
        <v>186.16251320000001</v>
      </c>
      <c r="M193" s="3">
        <v>111.29229100000001</v>
      </c>
      <c r="N193" s="3">
        <v>106.0870268</v>
      </c>
      <c r="O193" s="3">
        <v>194.30157070000001</v>
      </c>
      <c r="P193" s="3">
        <v>191.1778199</v>
      </c>
      <c r="Q193" s="3">
        <v>348.22296390000002</v>
      </c>
      <c r="R193" s="3">
        <v>326.1501604</v>
      </c>
      <c r="S193" s="3">
        <v>850.37941760000001</v>
      </c>
      <c r="T193" s="3">
        <v>200.28001649999999</v>
      </c>
      <c r="U193" s="6">
        <v>260.159079115</v>
      </c>
    </row>
    <row r="194" spans="1:21" x14ac:dyDescent="0.25">
      <c r="A194" s="3" t="s">
        <v>215</v>
      </c>
      <c r="B194" s="3" t="s">
        <v>215</v>
      </c>
      <c r="C194" s="3">
        <v>184.11604650000001</v>
      </c>
      <c r="D194" s="3">
        <v>488.02963290000002</v>
      </c>
      <c r="E194" s="3">
        <v>435.25709030000002</v>
      </c>
      <c r="F194" s="3">
        <v>389.1714849</v>
      </c>
      <c r="G194" s="3">
        <v>819.23542220000002</v>
      </c>
      <c r="H194" s="3">
        <v>187.54133830000001</v>
      </c>
      <c r="I194" s="3">
        <v>154.40812249999999</v>
      </c>
      <c r="J194" s="3">
        <v>104.5594723</v>
      </c>
      <c r="K194" s="3">
        <v>424.43196169999999</v>
      </c>
      <c r="L194" s="3">
        <v>103.6012619</v>
      </c>
      <c r="M194" s="3">
        <v>186.04185810000001</v>
      </c>
      <c r="N194" s="3">
        <v>63.7366539</v>
      </c>
      <c r="O194" s="3">
        <v>141.59757139999999</v>
      </c>
      <c r="P194" s="3">
        <v>113.7758027</v>
      </c>
      <c r="Q194" s="3">
        <v>113.5586619</v>
      </c>
      <c r="R194" s="3">
        <v>187.65001480000001</v>
      </c>
      <c r="S194" s="3">
        <v>455.92343080000001</v>
      </c>
      <c r="T194" s="3">
        <v>99.50293628</v>
      </c>
      <c r="U194" s="6">
        <v>258.45215352111097</v>
      </c>
    </row>
    <row r="195" spans="1:21" x14ac:dyDescent="0.25">
      <c r="A195" s="3" t="s">
        <v>216</v>
      </c>
      <c r="B195" s="3" t="s">
        <v>216</v>
      </c>
      <c r="C195" s="3">
        <v>107.31993490000001</v>
      </c>
      <c r="D195" s="3">
        <v>492.58225920000001</v>
      </c>
      <c r="E195" s="3">
        <v>84.245013069999999</v>
      </c>
      <c r="F195" s="3">
        <v>164.48121639999999</v>
      </c>
      <c r="G195" s="3" t="s">
        <v>532</v>
      </c>
      <c r="H195" s="3">
        <v>780.65397710000002</v>
      </c>
      <c r="I195" s="3">
        <v>202.79269059999999</v>
      </c>
      <c r="J195" s="3">
        <v>250.3504562</v>
      </c>
      <c r="K195" s="3">
        <v>38.13897309</v>
      </c>
      <c r="L195" s="3">
        <v>234.89427019999999</v>
      </c>
      <c r="M195" s="3">
        <v>54.694457120000003</v>
      </c>
      <c r="N195" s="3">
        <v>377.68151230000001</v>
      </c>
      <c r="O195" s="3">
        <v>287.67183240000003</v>
      </c>
      <c r="P195" s="3">
        <v>493.87468000000001</v>
      </c>
      <c r="Q195" s="3">
        <v>272.12266490000002</v>
      </c>
      <c r="R195" s="3">
        <v>227.12735040000001</v>
      </c>
      <c r="S195" s="3">
        <v>278.34425149999998</v>
      </c>
      <c r="T195" s="3">
        <v>25.071777019999999</v>
      </c>
      <c r="U195" s="6">
        <v>257.17925390588198</v>
      </c>
    </row>
    <row r="196" spans="1:21" x14ac:dyDescent="0.25">
      <c r="A196" s="3" t="s">
        <v>217</v>
      </c>
      <c r="B196" s="3" t="s">
        <v>217</v>
      </c>
      <c r="C196" s="3">
        <v>29.018423970000001</v>
      </c>
      <c r="D196" s="3">
        <v>142.80993530000001</v>
      </c>
      <c r="E196" s="3">
        <v>35.30830667</v>
      </c>
      <c r="F196" s="3">
        <v>195.76461660000001</v>
      </c>
      <c r="G196" s="3">
        <v>110.501469</v>
      </c>
      <c r="H196" s="3">
        <v>663.1564644</v>
      </c>
      <c r="I196" s="3">
        <v>227.3641495</v>
      </c>
      <c r="J196" s="3">
        <v>371.97693390000001</v>
      </c>
      <c r="K196" s="3">
        <v>589.52380149999999</v>
      </c>
      <c r="L196" s="3">
        <v>379.92908679999999</v>
      </c>
      <c r="M196" s="3">
        <v>171.4762796</v>
      </c>
      <c r="N196" s="3">
        <v>256.71217619999999</v>
      </c>
      <c r="O196" s="3">
        <v>484.67912699999999</v>
      </c>
      <c r="P196" s="3">
        <v>371.21484229999999</v>
      </c>
      <c r="Q196" s="3">
        <v>30.23992192</v>
      </c>
      <c r="R196" s="3">
        <v>224.3041686</v>
      </c>
      <c r="S196" s="3">
        <v>267.88777709999999</v>
      </c>
      <c r="T196" s="3">
        <v>45.299442139999996</v>
      </c>
      <c r="U196" s="6">
        <v>255.39816236111099</v>
      </c>
    </row>
    <row r="197" spans="1:21" x14ac:dyDescent="0.25">
      <c r="A197" s="3" t="s">
        <v>218</v>
      </c>
      <c r="B197" s="3" t="s">
        <v>219</v>
      </c>
      <c r="C197" s="3">
        <v>153.480492</v>
      </c>
      <c r="D197" s="3">
        <v>375.62202509999997</v>
      </c>
      <c r="E197" s="3">
        <v>220.05178749999999</v>
      </c>
      <c r="F197" s="3">
        <v>260.18145779999998</v>
      </c>
      <c r="G197" s="3">
        <v>692.9746705</v>
      </c>
      <c r="H197" s="3">
        <v>393.6912552</v>
      </c>
      <c r="I197" s="3">
        <v>193.64821599999999</v>
      </c>
      <c r="J197" s="3">
        <v>189.6183331</v>
      </c>
      <c r="K197" s="3">
        <v>231.86052659999999</v>
      </c>
      <c r="L197" s="3">
        <v>184.88279249999999</v>
      </c>
      <c r="M197" s="3">
        <v>151.3436719</v>
      </c>
      <c r="N197" s="3">
        <v>126.8915638</v>
      </c>
      <c r="O197" s="3">
        <v>242.79747689999999</v>
      </c>
      <c r="P197" s="3">
        <v>208.06779019999999</v>
      </c>
      <c r="Q197" s="3">
        <v>149.2934898</v>
      </c>
      <c r="R197" s="3">
        <v>246.04857659999999</v>
      </c>
      <c r="S197" s="3">
        <v>482.62933989999999</v>
      </c>
      <c r="T197" s="3">
        <v>68.200995160000005</v>
      </c>
      <c r="U197" s="6">
        <v>253.96024780888899</v>
      </c>
    </row>
    <row r="198" spans="1:21" x14ac:dyDescent="0.25">
      <c r="A198" s="3" t="s">
        <v>220</v>
      </c>
      <c r="B198" s="3" t="s">
        <v>220</v>
      </c>
      <c r="C198" s="3">
        <v>184.84748070000001</v>
      </c>
      <c r="D198" s="3">
        <v>304.22385919999999</v>
      </c>
      <c r="E198" s="3">
        <v>787.2209355</v>
      </c>
      <c r="F198" s="3">
        <v>339.24079319999998</v>
      </c>
      <c r="G198" s="3">
        <v>376.9853789</v>
      </c>
      <c r="H198" s="3">
        <v>142.3766847</v>
      </c>
      <c r="I198" s="3">
        <v>406.03863680000001</v>
      </c>
      <c r="J198" s="3">
        <v>109.6081147</v>
      </c>
      <c r="K198" s="3">
        <v>79.83705132</v>
      </c>
      <c r="L198" s="3">
        <v>126.6582609</v>
      </c>
      <c r="M198" s="3">
        <v>91.317626469999993</v>
      </c>
      <c r="N198" s="3">
        <v>45.373036130000003</v>
      </c>
      <c r="O198" s="3">
        <v>92.081938969999996</v>
      </c>
      <c r="P198" s="3">
        <v>90.953476719999998</v>
      </c>
      <c r="Q198" s="3">
        <v>456.32303189999999</v>
      </c>
      <c r="R198" s="3">
        <v>275.46713970000002</v>
      </c>
      <c r="S198" s="3">
        <v>408.8087769</v>
      </c>
      <c r="T198" s="3">
        <v>245.1882004</v>
      </c>
      <c r="U198" s="6">
        <v>253.475023506111</v>
      </c>
    </row>
    <row r="199" spans="1:21" x14ac:dyDescent="0.25">
      <c r="A199" s="3" t="s">
        <v>221</v>
      </c>
      <c r="B199" s="3" t="s">
        <v>221</v>
      </c>
      <c r="C199" s="3">
        <v>131.79193620000001</v>
      </c>
      <c r="D199" s="3">
        <v>486.86478770000002</v>
      </c>
      <c r="E199" s="3">
        <v>72.589443639999999</v>
      </c>
      <c r="F199" s="3">
        <v>166.22919690000001</v>
      </c>
      <c r="G199" s="3">
        <v>41.626422560000002</v>
      </c>
      <c r="H199" s="3">
        <v>536.67345450000005</v>
      </c>
      <c r="I199" s="3">
        <v>304.48418909999998</v>
      </c>
      <c r="J199" s="3">
        <v>251.17676929999999</v>
      </c>
      <c r="K199" s="3">
        <v>107.63164399999999</v>
      </c>
      <c r="L199" s="3">
        <v>331.08598929999999</v>
      </c>
      <c r="M199" s="3">
        <v>151.92679849999999</v>
      </c>
      <c r="N199" s="3">
        <v>260.56813720000002</v>
      </c>
      <c r="O199" s="3">
        <v>260.14332569999999</v>
      </c>
      <c r="P199" s="3">
        <v>292.88447209999998</v>
      </c>
      <c r="Q199" s="3">
        <v>264.422191</v>
      </c>
      <c r="R199" s="3">
        <v>330.80016979999999</v>
      </c>
      <c r="S199" s="3">
        <v>478.05098459999999</v>
      </c>
      <c r="T199" s="3">
        <v>63.21465182</v>
      </c>
      <c r="U199" s="6">
        <v>251.786920217778</v>
      </c>
    </row>
    <row r="200" spans="1:21" x14ac:dyDescent="0.25">
      <c r="A200" s="3" t="s">
        <v>222</v>
      </c>
      <c r="B200" s="3" t="s">
        <v>222</v>
      </c>
      <c r="C200" s="3">
        <v>193.3729094</v>
      </c>
      <c r="D200" s="3">
        <v>524.76322340000002</v>
      </c>
      <c r="E200" s="3">
        <v>558.01086750000002</v>
      </c>
      <c r="F200" s="3">
        <v>695.69335360000002</v>
      </c>
      <c r="G200" s="3">
        <v>425.73081810000002</v>
      </c>
      <c r="H200" s="3">
        <v>151.56266049999999</v>
      </c>
      <c r="I200" s="3">
        <v>194.19054009999999</v>
      </c>
      <c r="J200" s="3">
        <v>127.08239469999999</v>
      </c>
      <c r="K200" s="3">
        <v>308.03167910000002</v>
      </c>
      <c r="L200" s="3">
        <v>128.00895550000001</v>
      </c>
      <c r="M200" s="3">
        <v>169.0295041</v>
      </c>
      <c r="N200" s="3">
        <v>59.182516239999998</v>
      </c>
      <c r="O200" s="3">
        <v>159.74080040000001</v>
      </c>
      <c r="P200" s="3">
        <v>120.12440119999999</v>
      </c>
      <c r="Q200" s="3">
        <v>93.128883139999999</v>
      </c>
      <c r="R200" s="3">
        <v>217.95909470000001</v>
      </c>
      <c r="S200" s="3">
        <v>300.59265299999998</v>
      </c>
      <c r="T200" s="3">
        <v>72.823031599999993</v>
      </c>
      <c r="U200" s="6">
        <v>249.94601590444401</v>
      </c>
    </row>
    <row r="201" spans="1:21" x14ac:dyDescent="0.25">
      <c r="A201" s="3" t="s">
        <v>223</v>
      </c>
      <c r="B201" s="3" t="s">
        <v>223</v>
      </c>
      <c r="C201" s="3" t="s">
        <v>532</v>
      </c>
      <c r="D201" s="3">
        <v>87.237856489999999</v>
      </c>
      <c r="E201" s="3" t="s">
        <v>532</v>
      </c>
      <c r="F201" s="3">
        <v>144.87595039999999</v>
      </c>
      <c r="G201" s="3" t="s">
        <v>532</v>
      </c>
      <c r="H201" s="3">
        <v>663.12211300000001</v>
      </c>
      <c r="I201" s="3">
        <v>136.57109439999999</v>
      </c>
      <c r="J201" s="3">
        <v>397.66502309999998</v>
      </c>
      <c r="K201" s="3">
        <v>16.268224679999999</v>
      </c>
      <c r="L201" s="3">
        <v>319.078822</v>
      </c>
      <c r="M201" s="3">
        <v>25.955861380000002</v>
      </c>
      <c r="N201" s="3">
        <v>394.88557850000001</v>
      </c>
      <c r="O201" s="3">
        <v>327.02183209999998</v>
      </c>
      <c r="P201" s="3">
        <v>580.5117616</v>
      </c>
      <c r="Q201" s="3">
        <v>60.875654830000002</v>
      </c>
      <c r="R201" s="3">
        <v>150.82732580000001</v>
      </c>
      <c r="S201" s="3">
        <v>158.46502839999999</v>
      </c>
      <c r="T201" s="3" t="s">
        <v>532</v>
      </c>
      <c r="U201" s="6">
        <v>247.38300904857101</v>
      </c>
    </row>
    <row r="202" spans="1:21" x14ac:dyDescent="0.25">
      <c r="A202" s="3" t="s">
        <v>224</v>
      </c>
      <c r="B202" s="3" t="s">
        <v>224</v>
      </c>
      <c r="C202" s="3">
        <v>305.94572929999998</v>
      </c>
      <c r="D202" s="3">
        <v>528.64685250000002</v>
      </c>
      <c r="E202" s="3">
        <v>626.79363330000001</v>
      </c>
      <c r="F202" s="3">
        <v>362.2645157</v>
      </c>
      <c r="G202" s="3">
        <v>578.76706530000001</v>
      </c>
      <c r="H202" s="3">
        <v>198.02891819999999</v>
      </c>
      <c r="I202" s="3">
        <v>142.75325900000001</v>
      </c>
      <c r="J202" s="3">
        <v>87.357015989999994</v>
      </c>
      <c r="K202" s="3">
        <v>212.33847230000001</v>
      </c>
      <c r="L202" s="3">
        <v>86.210946989999997</v>
      </c>
      <c r="M202" s="3">
        <v>140.1131848</v>
      </c>
      <c r="N202" s="3">
        <v>66.69398108</v>
      </c>
      <c r="O202" s="3">
        <v>136.55907959999999</v>
      </c>
      <c r="P202" s="3">
        <v>105.7678813</v>
      </c>
      <c r="Q202" s="3">
        <v>125.7171364</v>
      </c>
      <c r="R202" s="3">
        <v>230.45923339999999</v>
      </c>
      <c r="S202" s="3">
        <v>404.62760980000002</v>
      </c>
      <c r="T202" s="3">
        <v>94.023106780000006</v>
      </c>
      <c r="U202" s="6">
        <v>246.281534541111</v>
      </c>
    </row>
    <row r="203" spans="1:21" x14ac:dyDescent="0.25">
      <c r="A203" s="3" t="s">
        <v>225</v>
      </c>
      <c r="B203" s="3" t="s">
        <v>226</v>
      </c>
      <c r="C203" s="3" t="s">
        <v>532</v>
      </c>
      <c r="D203" s="3">
        <v>36.209540400000002</v>
      </c>
      <c r="E203" s="3" t="s">
        <v>532</v>
      </c>
      <c r="F203" s="3">
        <v>75.690262849999996</v>
      </c>
      <c r="G203" s="3" t="s">
        <v>532</v>
      </c>
      <c r="H203" s="3">
        <v>859.28490350000004</v>
      </c>
      <c r="I203" s="3">
        <v>22.706075349999999</v>
      </c>
      <c r="J203" s="3">
        <v>402.8743288</v>
      </c>
      <c r="K203" s="3" t="s">
        <v>532</v>
      </c>
      <c r="L203" s="3">
        <v>260.94981519999999</v>
      </c>
      <c r="M203" s="3">
        <v>23.5014678</v>
      </c>
      <c r="N203" s="3">
        <v>341.11122590000002</v>
      </c>
      <c r="O203" s="3">
        <v>368.44050900000002</v>
      </c>
      <c r="P203" s="3">
        <v>641.2726285</v>
      </c>
      <c r="Q203" s="3">
        <v>41.650893109999998</v>
      </c>
      <c r="R203" s="3">
        <v>75.894648849999996</v>
      </c>
      <c r="S203" s="3">
        <v>23.123534630000002</v>
      </c>
      <c r="T203" s="3" t="s">
        <v>532</v>
      </c>
      <c r="U203" s="6">
        <v>244.054602606923</v>
      </c>
    </row>
    <row r="204" spans="1:21" x14ac:dyDescent="0.25">
      <c r="A204" s="3" t="s">
        <v>227</v>
      </c>
      <c r="B204" s="3" t="s">
        <v>227</v>
      </c>
      <c r="C204" s="3">
        <v>108.4275506</v>
      </c>
      <c r="D204" s="3">
        <v>323.45599529999998</v>
      </c>
      <c r="E204" s="3">
        <v>132.86792579999999</v>
      </c>
      <c r="F204" s="3">
        <v>282.7648289</v>
      </c>
      <c r="G204" s="3">
        <v>90.331972449999995</v>
      </c>
      <c r="H204" s="3">
        <v>688.96685090000005</v>
      </c>
      <c r="I204" s="3">
        <v>261.57862160000002</v>
      </c>
      <c r="J204" s="3">
        <v>363.96371260000001</v>
      </c>
      <c r="K204" s="3">
        <v>95.297581159999993</v>
      </c>
      <c r="L204" s="3">
        <v>244.85001600000001</v>
      </c>
      <c r="M204" s="3">
        <v>136.17879590000001</v>
      </c>
      <c r="N204" s="3">
        <v>184.74231</v>
      </c>
      <c r="O204" s="3">
        <v>311.24645279999999</v>
      </c>
      <c r="P204" s="3">
        <v>365.3272594</v>
      </c>
      <c r="Q204" s="3">
        <v>126.54844749999999</v>
      </c>
      <c r="R204" s="3">
        <v>253.38019990000001</v>
      </c>
      <c r="S204" s="3">
        <v>345.78211479999999</v>
      </c>
      <c r="T204" s="3">
        <v>19.256067139999999</v>
      </c>
      <c r="U204" s="6">
        <v>240.83148348611101</v>
      </c>
    </row>
    <row r="205" spans="1:21" x14ac:dyDescent="0.25">
      <c r="A205" s="3" t="s">
        <v>228</v>
      </c>
      <c r="B205" s="3" t="s">
        <v>228</v>
      </c>
      <c r="C205" s="3" t="s">
        <v>532</v>
      </c>
      <c r="D205" s="3">
        <v>108.0107344</v>
      </c>
      <c r="E205" s="3" t="s">
        <v>532</v>
      </c>
      <c r="F205" s="3">
        <v>105.15147810000001</v>
      </c>
      <c r="G205" s="3">
        <v>23.394726110000001</v>
      </c>
      <c r="H205" s="3">
        <v>942.1511405</v>
      </c>
      <c r="I205" s="3">
        <v>162.10126399999999</v>
      </c>
      <c r="J205" s="3">
        <v>323.49049980000001</v>
      </c>
      <c r="K205" s="3">
        <v>62.517735829999999</v>
      </c>
      <c r="L205" s="3">
        <v>457.56217700000002</v>
      </c>
      <c r="M205" s="3">
        <v>94.803043930000001</v>
      </c>
      <c r="N205" s="3">
        <v>234.72230250000001</v>
      </c>
      <c r="O205" s="3">
        <v>343.0376526</v>
      </c>
      <c r="P205" s="3">
        <v>293.61692119999998</v>
      </c>
      <c r="Q205" s="3">
        <v>43.178524369999998</v>
      </c>
      <c r="R205" s="3">
        <v>213.7908961</v>
      </c>
      <c r="S205" s="3">
        <v>192.383343</v>
      </c>
      <c r="T205" s="3" t="s">
        <v>532</v>
      </c>
      <c r="U205" s="6">
        <v>239.994162629333</v>
      </c>
    </row>
    <row r="206" spans="1:21" x14ac:dyDescent="0.25">
      <c r="A206" s="3" t="s">
        <v>229</v>
      </c>
      <c r="B206" s="3" t="s">
        <v>229</v>
      </c>
      <c r="C206" s="3">
        <v>9.2840668330000007</v>
      </c>
      <c r="D206" s="3">
        <v>120.0610542</v>
      </c>
      <c r="E206" s="3" t="s">
        <v>532</v>
      </c>
      <c r="F206" s="3">
        <v>154.81902700000001</v>
      </c>
      <c r="G206" s="3" t="s">
        <v>532</v>
      </c>
      <c r="H206" s="3">
        <v>710.48233879999998</v>
      </c>
      <c r="I206" s="3">
        <v>100.92685400000001</v>
      </c>
      <c r="J206" s="3">
        <v>414.01118980000001</v>
      </c>
      <c r="K206" s="3">
        <v>98.441594190000004</v>
      </c>
      <c r="L206" s="3">
        <v>419.66823549999998</v>
      </c>
      <c r="M206" s="3">
        <v>217.77408019999999</v>
      </c>
      <c r="N206" s="3">
        <v>186.4365483</v>
      </c>
      <c r="O206" s="3">
        <v>496.83071990000002</v>
      </c>
      <c r="P206" s="3">
        <v>276.21646759999999</v>
      </c>
      <c r="Q206" s="3">
        <v>19.843563490000001</v>
      </c>
      <c r="R206" s="3">
        <v>257.31454769999999</v>
      </c>
      <c r="S206" s="3">
        <v>100.99424930000001</v>
      </c>
      <c r="T206" s="3" t="s">
        <v>532</v>
      </c>
      <c r="U206" s="6">
        <v>238.873635787533</v>
      </c>
    </row>
    <row r="207" spans="1:21" x14ac:dyDescent="0.25">
      <c r="A207" s="3" t="s">
        <v>230</v>
      </c>
      <c r="B207" s="3" t="s">
        <v>231</v>
      </c>
      <c r="C207" s="3">
        <v>306.28034689999998</v>
      </c>
      <c r="D207" s="3">
        <v>252.42395999999999</v>
      </c>
      <c r="E207" s="3">
        <v>420.66094129999999</v>
      </c>
      <c r="F207" s="3">
        <v>267.977082</v>
      </c>
      <c r="G207" s="3">
        <v>1277.5055460000001</v>
      </c>
      <c r="H207" s="3">
        <v>96.244521599999999</v>
      </c>
      <c r="I207" s="3">
        <v>145.24110669999999</v>
      </c>
      <c r="J207" s="3">
        <v>62.063325939999999</v>
      </c>
      <c r="K207" s="3">
        <v>372.16144179999998</v>
      </c>
      <c r="L207" s="3">
        <v>48.254833179999999</v>
      </c>
      <c r="M207" s="3">
        <v>150.10030750000001</v>
      </c>
      <c r="N207" s="3">
        <v>13.76735188</v>
      </c>
      <c r="O207" s="3">
        <v>78.39857087</v>
      </c>
      <c r="P207" s="3">
        <v>57.888270480000003</v>
      </c>
      <c r="Q207" s="3">
        <v>48.084552289999998</v>
      </c>
      <c r="R207" s="3">
        <v>196.41014100000001</v>
      </c>
      <c r="S207" s="3">
        <v>318.73311360000002</v>
      </c>
      <c r="T207" s="3">
        <v>96.431793769999999</v>
      </c>
      <c r="U207" s="6">
        <v>233.81262260055601</v>
      </c>
    </row>
    <row r="208" spans="1:21" x14ac:dyDescent="0.25">
      <c r="A208" s="3" t="s">
        <v>232</v>
      </c>
      <c r="B208" s="3" t="s">
        <v>232</v>
      </c>
      <c r="C208" s="3">
        <v>146.92689609999999</v>
      </c>
      <c r="D208" s="3">
        <v>163.00922589999999</v>
      </c>
      <c r="E208" s="3">
        <v>208.91653880000001</v>
      </c>
      <c r="F208" s="3">
        <v>213.9271037</v>
      </c>
      <c r="G208" s="3">
        <v>1557.0180109999999</v>
      </c>
      <c r="H208" s="3">
        <v>117.9279951</v>
      </c>
      <c r="I208" s="3">
        <v>188.36832219999999</v>
      </c>
      <c r="J208" s="3">
        <v>75.066127210000005</v>
      </c>
      <c r="K208" s="3">
        <v>312.6420832</v>
      </c>
      <c r="L208" s="3">
        <v>70.98294387</v>
      </c>
      <c r="M208" s="3">
        <v>116.36950880000001</v>
      </c>
      <c r="N208" s="3" t="s">
        <v>532</v>
      </c>
      <c r="O208" s="3">
        <v>74.287454460000006</v>
      </c>
      <c r="P208" s="3">
        <v>37.874159400000003</v>
      </c>
      <c r="Q208" s="3">
        <v>49.008673459999997</v>
      </c>
      <c r="R208" s="3">
        <v>182.38698339999999</v>
      </c>
      <c r="S208" s="3">
        <v>274.60133789999998</v>
      </c>
      <c r="T208" s="3">
        <v>97.833672489999998</v>
      </c>
      <c r="U208" s="6">
        <v>228.65570805823501</v>
      </c>
    </row>
    <row r="209" spans="1:21" x14ac:dyDescent="0.25">
      <c r="A209" s="3" t="s">
        <v>233</v>
      </c>
      <c r="B209" s="3" t="s">
        <v>233</v>
      </c>
      <c r="C209" s="3">
        <v>126.0566163</v>
      </c>
      <c r="D209" s="3">
        <v>305.55900150000002</v>
      </c>
      <c r="E209" s="3">
        <v>389.67617630000001</v>
      </c>
      <c r="F209" s="3">
        <v>205.59229830000001</v>
      </c>
      <c r="G209" s="3">
        <v>605.61005999999998</v>
      </c>
      <c r="H209" s="3">
        <v>176.7855965</v>
      </c>
      <c r="I209" s="3">
        <v>341.301378</v>
      </c>
      <c r="J209" s="3">
        <v>119.12428009999999</v>
      </c>
      <c r="K209" s="3">
        <v>195.19727979999999</v>
      </c>
      <c r="L209" s="3">
        <v>90.398942399999996</v>
      </c>
      <c r="M209" s="3">
        <v>101.4066965</v>
      </c>
      <c r="N209" s="3">
        <v>34.848314520000002</v>
      </c>
      <c r="O209" s="3">
        <v>96.990957100000003</v>
      </c>
      <c r="P209" s="3">
        <v>82.899120429999996</v>
      </c>
      <c r="Q209" s="3">
        <v>283.1534297</v>
      </c>
      <c r="R209" s="3">
        <v>247.0506005</v>
      </c>
      <c r="S209" s="3">
        <v>503.24630669999999</v>
      </c>
      <c r="T209" s="3">
        <v>166.2990811</v>
      </c>
      <c r="U209" s="6">
        <v>226.17756309722199</v>
      </c>
    </row>
    <row r="210" spans="1:21" x14ac:dyDescent="0.25">
      <c r="A210" s="3" t="s">
        <v>234</v>
      </c>
      <c r="B210" s="3" t="s">
        <v>234</v>
      </c>
      <c r="C210" s="3">
        <v>101.8291746</v>
      </c>
      <c r="D210" s="3">
        <v>219.597387</v>
      </c>
      <c r="E210" s="3">
        <v>57.227006840000001</v>
      </c>
      <c r="F210" s="3">
        <v>206.43302209999999</v>
      </c>
      <c r="G210" s="3" t="s">
        <v>532</v>
      </c>
      <c r="H210" s="3">
        <v>642.50766859999999</v>
      </c>
      <c r="I210" s="3">
        <v>179.60168909999999</v>
      </c>
      <c r="J210" s="3">
        <v>336.94646239999997</v>
      </c>
      <c r="K210" s="3">
        <v>59.980616240000003</v>
      </c>
      <c r="L210" s="3">
        <v>209.22817950000001</v>
      </c>
      <c r="M210" s="3">
        <v>76.495293939999996</v>
      </c>
      <c r="N210" s="3">
        <v>175.68512809999999</v>
      </c>
      <c r="O210" s="3">
        <v>298.79500350000001</v>
      </c>
      <c r="P210" s="3">
        <v>500.03335629999998</v>
      </c>
      <c r="Q210" s="3">
        <v>127.1676779</v>
      </c>
      <c r="R210" s="3">
        <v>222.6411262</v>
      </c>
      <c r="S210" s="3">
        <v>137.4744556</v>
      </c>
      <c r="T210" s="3">
        <v>11.50853639</v>
      </c>
      <c r="U210" s="6">
        <v>209.59716378294101</v>
      </c>
    </row>
    <row r="211" spans="1:21" x14ac:dyDescent="0.25">
      <c r="A211" s="3" t="s">
        <v>235</v>
      </c>
      <c r="B211" s="3" t="s">
        <v>235</v>
      </c>
      <c r="C211" s="3">
        <v>240.27199619999999</v>
      </c>
      <c r="D211" s="3">
        <v>412.80259150000001</v>
      </c>
      <c r="E211" s="3">
        <v>296.46040429999999</v>
      </c>
      <c r="F211" s="3">
        <v>371.00568879999997</v>
      </c>
      <c r="G211" s="3">
        <v>400.51906400000001</v>
      </c>
      <c r="H211" s="3">
        <v>239.1146502</v>
      </c>
      <c r="I211" s="3">
        <v>134.87772150000001</v>
      </c>
      <c r="J211" s="3">
        <v>94.102985899999993</v>
      </c>
      <c r="K211" s="3">
        <v>205.32909620000001</v>
      </c>
      <c r="L211" s="3">
        <v>91.141474279999997</v>
      </c>
      <c r="M211" s="3">
        <v>146.1211179</v>
      </c>
      <c r="N211" s="3">
        <v>54.999718039999998</v>
      </c>
      <c r="O211" s="3">
        <v>157.3116268</v>
      </c>
      <c r="P211" s="3">
        <v>133.68564610000001</v>
      </c>
      <c r="Q211" s="3">
        <v>86.489495980000001</v>
      </c>
      <c r="R211" s="3">
        <v>183.94424240000001</v>
      </c>
      <c r="S211" s="3">
        <v>380.83333540000001</v>
      </c>
      <c r="T211" s="3">
        <v>108.0149964</v>
      </c>
      <c r="U211" s="6">
        <v>207.612547327778</v>
      </c>
    </row>
    <row r="212" spans="1:21" x14ac:dyDescent="0.25">
      <c r="A212" s="3" t="s">
        <v>236</v>
      </c>
      <c r="B212" s="3" t="s">
        <v>236</v>
      </c>
      <c r="C212" s="3" t="s">
        <v>532</v>
      </c>
      <c r="D212" s="3">
        <v>120.3609548</v>
      </c>
      <c r="E212" s="3" t="s">
        <v>532</v>
      </c>
      <c r="F212" s="3">
        <v>120.67465970000001</v>
      </c>
      <c r="G212" s="3" t="s">
        <v>532</v>
      </c>
      <c r="H212" s="3">
        <v>542.89821659999996</v>
      </c>
      <c r="I212" s="3">
        <v>99.393631010000007</v>
      </c>
      <c r="J212" s="3">
        <v>339.41749770000001</v>
      </c>
      <c r="K212" s="3">
        <v>39.054725009999999</v>
      </c>
      <c r="L212" s="3">
        <v>254.1275776</v>
      </c>
      <c r="M212" s="3">
        <v>77.443903629999994</v>
      </c>
      <c r="N212" s="3">
        <v>258.26493010000002</v>
      </c>
      <c r="O212" s="3">
        <v>375.7397459</v>
      </c>
      <c r="P212" s="3">
        <v>408.55029819999999</v>
      </c>
      <c r="Q212" s="3">
        <v>43.608496950000003</v>
      </c>
      <c r="R212" s="3">
        <v>157.54297410000001</v>
      </c>
      <c r="S212" s="3">
        <v>68.786214509999994</v>
      </c>
      <c r="T212" s="3" t="s">
        <v>532</v>
      </c>
      <c r="U212" s="6">
        <v>207.561701843571</v>
      </c>
    </row>
    <row r="213" spans="1:21" x14ac:dyDescent="0.25">
      <c r="A213" s="3" t="s">
        <v>237</v>
      </c>
      <c r="B213" s="3" t="s">
        <v>238</v>
      </c>
      <c r="C213" s="3">
        <v>23.647862660000001</v>
      </c>
      <c r="D213" s="3">
        <v>116.03601829999999</v>
      </c>
      <c r="E213" s="3" t="s">
        <v>532</v>
      </c>
      <c r="F213" s="3">
        <v>143.64225099999999</v>
      </c>
      <c r="G213" s="3">
        <v>38.754020330000003</v>
      </c>
      <c r="H213" s="3">
        <v>559.36851939999997</v>
      </c>
      <c r="I213" s="3">
        <v>120.2191657</v>
      </c>
      <c r="J213" s="3">
        <v>244.12189520000001</v>
      </c>
      <c r="K213" s="3">
        <v>331.53191870000001</v>
      </c>
      <c r="L213" s="3">
        <v>295.92850879999997</v>
      </c>
      <c r="M213" s="3">
        <v>149.9677006</v>
      </c>
      <c r="N213" s="3">
        <v>115.5724077</v>
      </c>
      <c r="O213" s="3">
        <v>382.77212470000001</v>
      </c>
      <c r="P213" s="3">
        <v>245.20343690000001</v>
      </c>
      <c r="Q213" s="3" t="s">
        <v>532</v>
      </c>
      <c r="R213" s="3">
        <v>151.7651118</v>
      </c>
      <c r="S213" s="3">
        <v>124.19503520000001</v>
      </c>
      <c r="T213" s="3" t="s">
        <v>532</v>
      </c>
      <c r="U213" s="6">
        <v>202.84839846599999</v>
      </c>
    </row>
    <row r="214" spans="1:21" x14ac:dyDescent="0.25">
      <c r="A214" s="3" t="s">
        <v>239</v>
      </c>
      <c r="B214" s="3" t="s">
        <v>239</v>
      </c>
      <c r="C214" s="3">
        <v>143.2024619</v>
      </c>
      <c r="D214" s="3">
        <v>325.46332589999997</v>
      </c>
      <c r="E214" s="3">
        <v>102.6445356</v>
      </c>
      <c r="F214" s="3">
        <v>182.43784590000001</v>
      </c>
      <c r="G214" s="3">
        <v>56.966950650000001</v>
      </c>
      <c r="H214" s="3">
        <v>412.75068729999998</v>
      </c>
      <c r="I214" s="3">
        <v>242.5868404</v>
      </c>
      <c r="J214" s="3">
        <v>203.94116779999999</v>
      </c>
      <c r="K214" s="3">
        <v>198.55920990000001</v>
      </c>
      <c r="L214" s="3">
        <v>209.5856422</v>
      </c>
      <c r="M214" s="3">
        <v>153.56236730000001</v>
      </c>
      <c r="N214" s="3">
        <v>141.3480931</v>
      </c>
      <c r="O214" s="3">
        <v>262.7527455</v>
      </c>
      <c r="P214" s="3">
        <v>263.1482982</v>
      </c>
      <c r="Q214" s="3">
        <v>127.3483818</v>
      </c>
      <c r="R214" s="3">
        <v>234.592332</v>
      </c>
      <c r="S214" s="3">
        <v>326.31157710000002</v>
      </c>
      <c r="T214" s="3">
        <v>57.142912590000002</v>
      </c>
      <c r="U214" s="6">
        <v>202.46363195222199</v>
      </c>
    </row>
    <row r="215" spans="1:21" x14ac:dyDescent="0.25">
      <c r="A215" s="3" t="s">
        <v>240</v>
      </c>
      <c r="B215" s="3" t="s">
        <v>240</v>
      </c>
      <c r="C215" s="3">
        <v>151.3847998</v>
      </c>
      <c r="D215" s="3">
        <v>286.70869629999999</v>
      </c>
      <c r="E215" s="3">
        <v>278.23452650000002</v>
      </c>
      <c r="F215" s="3">
        <v>261.24050590000002</v>
      </c>
      <c r="G215" s="3">
        <v>424.85127139999997</v>
      </c>
      <c r="H215" s="3">
        <v>333.64469439999999</v>
      </c>
      <c r="I215" s="3">
        <v>240.62620519999999</v>
      </c>
      <c r="J215" s="3">
        <v>126.2767973</v>
      </c>
      <c r="K215" s="3">
        <v>191.23447669999999</v>
      </c>
      <c r="L215" s="3">
        <v>105.70827509999999</v>
      </c>
      <c r="M215" s="3">
        <v>93.674693809999994</v>
      </c>
      <c r="N215" s="3">
        <v>52.877480030000001</v>
      </c>
      <c r="O215" s="3">
        <v>155.97389190000001</v>
      </c>
      <c r="P215" s="3">
        <v>115.01340999999999</v>
      </c>
      <c r="Q215" s="3">
        <v>171.50791810000001</v>
      </c>
      <c r="R215" s="3">
        <v>258.48220809999998</v>
      </c>
      <c r="S215" s="3">
        <v>315.56702150000001</v>
      </c>
      <c r="T215" s="3">
        <v>65.952060930000002</v>
      </c>
      <c r="U215" s="6">
        <v>201.608829609444</v>
      </c>
    </row>
    <row r="216" spans="1:21" x14ac:dyDescent="0.25">
      <c r="A216" s="3" t="s">
        <v>241</v>
      </c>
      <c r="B216" s="3" t="s">
        <v>241</v>
      </c>
      <c r="C216" s="3">
        <v>115.7736469</v>
      </c>
      <c r="D216" s="3">
        <v>178.35840210000001</v>
      </c>
      <c r="E216" s="3">
        <v>171.92545680000001</v>
      </c>
      <c r="F216" s="3">
        <v>150.70375290000001</v>
      </c>
      <c r="G216" s="3">
        <v>1281.7555970000001</v>
      </c>
      <c r="H216" s="3">
        <v>187.61371410000001</v>
      </c>
      <c r="I216" s="3">
        <v>162.7820519</v>
      </c>
      <c r="J216" s="3">
        <v>86.446126879999994</v>
      </c>
      <c r="K216" s="3">
        <v>142.53195270000001</v>
      </c>
      <c r="L216" s="3">
        <v>60.48240964</v>
      </c>
      <c r="M216" s="3">
        <v>71.077723340000006</v>
      </c>
      <c r="N216" s="3">
        <v>46.616861069999999</v>
      </c>
      <c r="O216" s="3">
        <v>64.731022069999995</v>
      </c>
      <c r="P216" s="3">
        <v>90.379721669999995</v>
      </c>
      <c r="Q216" s="3">
        <v>97.992325820000005</v>
      </c>
      <c r="R216" s="3">
        <v>133.43172319999999</v>
      </c>
      <c r="S216" s="3">
        <v>467.99346370000001</v>
      </c>
      <c r="T216" s="3">
        <v>84.594240409999998</v>
      </c>
      <c r="U216" s="6">
        <v>199.732788455556</v>
      </c>
    </row>
    <row r="217" spans="1:21" x14ac:dyDescent="0.25">
      <c r="A217" s="3" t="s">
        <v>242</v>
      </c>
      <c r="B217" s="3" t="s">
        <v>243</v>
      </c>
      <c r="C217" s="3">
        <v>171.77998030000001</v>
      </c>
      <c r="D217" s="3">
        <v>375.91072259999999</v>
      </c>
      <c r="E217" s="3">
        <v>174.56324029999999</v>
      </c>
      <c r="F217" s="3">
        <v>204.61320029999999</v>
      </c>
      <c r="G217" s="3">
        <v>180.20499140000001</v>
      </c>
      <c r="H217" s="3">
        <v>359.5078259</v>
      </c>
      <c r="I217" s="3">
        <v>263.91923350000002</v>
      </c>
      <c r="J217" s="3">
        <v>165.467376</v>
      </c>
      <c r="K217" s="3">
        <v>238.05245780000001</v>
      </c>
      <c r="L217" s="3">
        <v>147.606235</v>
      </c>
      <c r="M217" s="3">
        <v>112.73028309999999</v>
      </c>
      <c r="N217" s="3">
        <v>104.0623452</v>
      </c>
      <c r="O217" s="3">
        <v>160.5974622</v>
      </c>
      <c r="P217" s="3">
        <v>259.29046679999999</v>
      </c>
      <c r="Q217" s="3">
        <v>77.657711300000003</v>
      </c>
      <c r="R217" s="3">
        <v>196.62085110000001</v>
      </c>
      <c r="S217" s="3">
        <v>265.57924850000001</v>
      </c>
      <c r="T217" s="3">
        <v>99.406656220000002</v>
      </c>
      <c r="U217" s="6">
        <v>197.64279375111099</v>
      </c>
    </row>
    <row r="218" spans="1:21" x14ac:dyDescent="0.25">
      <c r="A218" s="3" t="s">
        <v>244</v>
      </c>
      <c r="B218" s="3" t="s">
        <v>244</v>
      </c>
      <c r="C218" s="3">
        <v>121.0776371</v>
      </c>
      <c r="D218" s="3">
        <v>251.32073869999999</v>
      </c>
      <c r="E218" s="3">
        <v>301.9178637</v>
      </c>
      <c r="F218" s="3">
        <v>200.6575249</v>
      </c>
      <c r="G218" s="3">
        <v>304.52062380000001</v>
      </c>
      <c r="H218" s="3">
        <v>289.9702034</v>
      </c>
      <c r="I218" s="3">
        <v>270.80843850000002</v>
      </c>
      <c r="J218" s="3">
        <v>133.60211839999999</v>
      </c>
      <c r="K218" s="3">
        <v>124.1647279</v>
      </c>
      <c r="L218" s="3">
        <v>146.73857960000001</v>
      </c>
      <c r="M218" s="3">
        <v>107.1978391</v>
      </c>
      <c r="N218" s="3">
        <v>102.4136273</v>
      </c>
      <c r="O218" s="3">
        <v>182.93122869999999</v>
      </c>
      <c r="P218" s="3">
        <v>161.6753515</v>
      </c>
      <c r="Q218" s="3">
        <v>177.93487469999999</v>
      </c>
      <c r="R218" s="3">
        <v>236.76110120000001</v>
      </c>
      <c r="S218" s="3">
        <v>337.2315524</v>
      </c>
      <c r="T218" s="3">
        <v>104.23360030000001</v>
      </c>
      <c r="U218" s="6">
        <v>197.508757288889</v>
      </c>
    </row>
    <row r="219" spans="1:21" x14ac:dyDescent="0.25">
      <c r="A219" s="3" t="s">
        <v>245</v>
      </c>
      <c r="B219" s="3" t="s">
        <v>245</v>
      </c>
      <c r="C219" s="3">
        <v>45.987759230000002</v>
      </c>
      <c r="D219" s="3">
        <v>214.8563925</v>
      </c>
      <c r="E219" s="3">
        <v>85.615980840000006</v>
      </c>
      <c r="F219" s="3">
        <v>149.4282537</v>
      </c>
      <c r="G219" s="3">
        <v>88.298867490000006</v>
      </c>
      <c r="H219" s="3">
        <v>396.54734029999997</v>
      </c>
      <c r="I219" s="3">
        <v>207.39957390000001</v>
      </c>
      <c r="J219" s="3">
        <v>271.68911179999998</v>
      </c>
      <c r="K219" s="3">
        <v>239.96982389999999</v>
      </c>
      <c r="L219" s="3">
        <v>231.8385735</v>
      </c>
      <c r="M219" s="3">
        <v>186.1403526</v>
      </c>
      <c r="N219" s="3">
        <v>177.43336479999999</v>
      </c>
      <c r="O219" s="3">
        <v>258.27195369999998</v>
      </c>
      <c r="P219" s="3">
        <v>303.115342</v>
      </c>
      <c r="Q219" s="3">
        <v>114.8153169</v>
      </c>
      <c r="R219" s="3">
        <v>256.36721169999998</v>
      </c>
      <c r="S219" s="3">
        <v>239.5345543</v>
      </c>
      <c r="T219" s="3">
        <v>83.123814060000001</v>
      </c>
      <c r="U219" s="6">
        <v>197.246310401111</v>
      </c>
    </row>
    <row r="220" spans="1:21" x14ac:dyDescent="0.25">
      <c r="A220" s="3" t="s">
        <v>246</v>
      </c>
      <c r="B220" s="3" t="s">
        <v>246</v>
      </c>
      <c r="C220" s="3">
        <v>146.39734820000001</v>
      </c>
      <c r="D220" s="3">
        <v>317.57511979999998</v>
      </c>
      <c r="E220" s="3">
        <v>307.60407859999998</v>
      </c>
      <c r="F220" s="3">
        <v>245.23766449999999</v>
      </c>
      <c r="G220" s="3">
        <v>494.21200599999997</v>
      </c>
      <c r="H220" s="3">
        <v>172.78742270000001</v>
      </c>
      <c r="I220" s="3">
        <v>152.26144869999999</v>
      </c>
      <c r="J220" s="3">
        <v>100.04659530000001</v>
      </c>
      <c r="K220" s="3">
        <v>316.29830759999999</v>
      </c>
      <c r="L220" s="3">
        <v>110.663051</v>
      </c>
      <c r="M220" s="3">
        <v>154.75674900000001</v>
      </c>
      <c r="N220" s="3">
        <v>49.604248749999996</v>
      </c>
      <c r="O220" s="3">
        <v>136.15431760000001</v>
      </c>
      <c r="P220" s="3">
        <v>106.7797492</v>
      </c>
      <c r="Q220" s="3">
        <v>162.55766449999999</v>
      </c>
      <c r="R220" s="3">
        <v>179.24726849999999</v>
      </c>
      <c r="S220" s="3">
        <v>309.11872160000001</v>
      </c>
      <c r="T220" s="3">
        <v>68.959581819999997</v>
      </c>
      <c r="U220" s="6">
        <v>196.12563018722199</v>
      </c>
    </row>
    <row r="221" spans="1:21" x14ac:dyDescent="0.25">
      <c r="A221" s="3" t="s">
        <v>247</v>
      </c>
      <c r="B221" s="3" t="s">
        <v>247</v>
      </c>
      <c r="C221" s="3">
        <v>133.51590909999999</v>
      </c>
      <c r="D221" s="3">
        <v>206.0680303</v>
      </c>
      <c r="E221" s="3">
        <v>133.0117228</v>
      </c>
      <c r="F221" s="3">
        <v>167.5314525</v>
      </c>
      <c r="G221" s="3">
        <v>130.12945730000001</v>
      </c>
      <c r="H221" s="3">
        <v>359.74861040000002</v>
      </c>
      <c r="I221" s="3">
        <v>218.54799980000001</v>
      </c>
      <c r="J221" s="3">
        <v>191.70151379999999</v>
      </c>
      <c r="K221" s="3">
        <v>176.0045796</v>
      </c>
      <c r="L221" s="3">
        <v>167.81140880000001</v>
      </c>
      <c r="M221" s="3">
        <v>122.97404109999999</v>
      </c>
      <c r="N221" s="3">
        <v>108.0558841</v>
      </c>
      <c r="O221" s="3">
        <v>271.57989600000002</v>
      </c>
      <c r="P221" s="3">
        <v>317.04799209999999</v>
      </c>
      <c r="Q221" s="3">
        <v>65.516205760000005</v>
      </c>
      <c r="R221" s="3">
        <v>271.1796483</v>
      </c>
      <c r="S221" s="3">
        <v>320.16559330000001</v>
      </c>
      <c r="T221" s="3">
        <v>43.684678699999999</v>
      </c>
      <c r="U221" s="6">
        <v>189.12636798666699</v>
      </c>
    </row>
    <row r="222" spans="1:21" x14ac:dyDescent="0.25">
      <c r="A222" s="3" t="s">
        <v>248</v>
      </c>
      <c r="B222" s="3" t="s">
        <v>248</v>
      </c>
      <c r="C222" s="3">
        <v>81.084600629999997</v>
      </c>
      <c r="D222" s="3">
        <v>215.54612270000001</v>
      </c>
      <c r="E222" s="3">
        <v>39.484186399999999</v>
      </c>
      <c r="F222" s="3">
        <v>213.50503649999999</v>
      </c>
      <c r="G222" s="3">
        <v>39.761524880000003</v>
      </c>
      <c r="H222" s="3">
        <v>535.58152819999998</v>
      </c>
      <c r="I222" s="3">
        <v>127.777535</v>
      </c>
      <c r="J222" s="3">
        <v>265.83466679999998</v>
      </c>
      <c r="K222" s="3">
        <v>201.60817130000001</v>
      </c>
      <c r="L222" s="3">
        <v>222.16189220000001</v>
      </c>
      <c r="M222" s="3">
        <v>165.05372</v>
      </c>
      <c r="N222" s="3">
        <v>121.79535199999999</v>
      </c>
      <c r="O222" s="3">
        <v>409.66141420000002</v>
      </c>
      <c r="P222" s="3">
        <v>308.00570299999998</v>
      </c>
      <c r="Q222" s="3">
        <v>64.259468769999998</v>
      </c>
      <c r="R222" s="3">
        <v>197.73535000000001</v>
      </c>
      <c r="S222" s="3">
        <v>168.7326138</v>
      </c>
      <c r="T222" s="3">
        <v>9.4037283140000003</v>
      </c>
      <c r="U222" s="6">
        <v>188.16625637188901</v>
      </c>
    </row>
    <row r="223" spans="1:21" x14ac:dyDescent="0.25">
      <c r="A223" s="3" t="s">
        <v>249</v>
      </c>
      <c r="B223" s="3" t="s">
        <v>249</v>
      </c>
      <c r="C223" s="3">
        <v>159.48672440000001</v>
      </c>
      <c r="D223" s="3">
        <v>271.2856433</v>
      </c>
      <c r="E223" s="3">
        <v>276.40237539999998</v>
      </c>
      <c r="F223" s="3">
        <v>303.40915510000002</v>
      </c>
      <c r="G223" s="3">
        <v>246.3878565</v>
      </c>
      <c r="H223" s="3">
        <v>254.4187106</v>
      </c>
      <c r="I223" s="3">
        <v>154.95680960000001</v>
      </c>
      <c r="J223" s="3">
        <v>119.42259230000001</v>
      </c>
      <c r="K223" s="3">
        <v>128.7239414</v>
      </c>
      <c r="L223" s="3">
        <v>115.46552990000001</v>
      </c>
      <c r="M223" s="3">
        <v>117.8919319</v>
      </c>
      <c r="N223" s="3">
        <v>93.711640639999999</v>
      </c>
      <c r="O223" s="3">
        <v>192.65204309999999</v>
      </c>
      <c r="P223" s="3">
        <v>167.2719281</v>
      </c>
      <c r="Q223" s="3">
        <v>124.92347599999999</v>
      </c>
      <c r="R223" s="3">
        <v>213.7752643</v>
      </c>
      <c r="S223" s="3">
        <v>310.64485730000001</v>
      </c>
      <c r="T223" s="3">
        <v>106.3302904</v>
      </c>
      <c r="U223" s="6">
        <v>186.50893167999999</v>
      </c>
    </row>
    <row r="224" spans="1:21" x14ac:dyDescent="0.25">
      <c r="A224" s="3" t="s">
        <v>250</v>
      </c>
      <c r="B224" s="3" t="s">
        <v>251</v>
      </c>
      <c r="C224" s="3">
        <v>115.8105223</v>
      </c>
      <c r="D224" s="3">
        <v>129.34482539999999</v>
      </c>
      <c r="E224" s="3">
        <v>380.3748789</v>
      </c>
      <c r="F224" s="3">
        <v>170.10452119999999</v>
      </c>
      <c r="G224" s="3">
        <v>190.60873699999999</v>
      </c>
      <c r="H224" s="3">
        <v>95.529638160000005</v>
      </c>
      <c r="I224" s="3">
        <v>494.68822249999999</v>
      </c>
      <c r="J224" s="3">
        <v>172.0093976</v>
      </c>
      <c r="K224" s="3">
        <v>53.342644219999997</v>
      </c>
      <c r="L224" s="3">
        <v>163.46569679999999</v>
      </c>
      <c r="M224" s="3">
        <v>114.0463096</v>
      </c>
      <c r="N224" s="3">
        <v>61.873401880000003</v>
      </c>
      <c r="O224" s="3">
        <v>90.908054640000003</v>
      </c>
      <c r="P224" s="3">
        <v>108.97629449999999</v>
      </c>
      <c r="Q224" s="3">
        <v>197.82485550000001</v>
      </c>
      <c r="R224" s="3">
        <v>233.13250110000001</v>
      </c>
      <c r="S224" s="3">
        <v>358.59912919999999</v>
      </c>
      <c r="T224" s="3">
        <v>210.38302379999999</v>
      </c>
      <c r="U224" s="6">
        <v>185.61236968333299</v>
      </c>
    </row>
    <row r="225" spans="1:21" x14ac:dyDescent="0.25">
      <c r="A225" s="3" t="s">
        <v>252</v>
      </c>
      <c r="B225" s="3" t="s">
        <v>252</v>
      </c>
      <c r="C225" s="3">
        <v>209.94939410000001</v>
      </c>
      <c r="D225" s="3">
        <v>304.0974114</v>
      </c>
      <c r="E225" s="3">
        <v>367.68226090000002</v>
      </c>
      <c r="F225" s="3">
        <v>358.12874590000001</v>
      </c>
      <c r="G225" s="3">
        <v>381.17434220000001</v>
      </c>
      <c r="H225" s="3">
        <v>128.64723509999999</v>
      </c>
      <c r="I225" s="3">
        <v>137.96908740000001</v>
      </c>
      <c r="J225" s="3">
        <v>78.153037879999999</v>
      </c>
      <c r="K225" s="3">
        <v>178.41770990000001</v>
      </c>
      <c r="L225" s="3">
        <v>80.136297940000006</v>
      </c>
      <c r="M225" s="3">
        <v>133.83854869999999</v>
      </c>
      <c r="N225" s="3">
        <v>31.607422530000001</v>
      </c>
      <c r="O225" s="3">
        <v>129.9275864</v>
      </c>
      <c r="P225" s="3">
        <v>77.612330400000005</v>
      </c>
      <c r="Q225" s="3">
        <v>105.70883000000001</v>
      </c>
      <c r="R225" s="3">
        <v>192.3881901</v>
      </c>
      <c r="S225" s="3">
        <v>292.54441459999998</v>
      </c>
      <c r="T225" s="3">
        <v>122.33992550000001</v>
      </c>
      <c r="U225" s="6">
        <v>183.90682060833299</v>
      </c>
    </row>
    <row r="226" spans="1:21" x14ac:dyDescent="0.25">
      <c r="A226" s="3" t="s">
        <v>253</v>
      </c>
      <c r="B226" s="3" t="s">
        <v>253</v>
      </c>
      <c r="C226" s="3" t="s">
        <v>532</v>
      </c>
      <c r="D226" s="3">
        <v>79.073760219999997</v>
      </c>
      <c r="E226" s="3" t="s">
        <v>532</v>
      </c>
      <c r="F226" s="3">
        <v>26.252457459999999</v>
      </c>
      <c r="G226" s="3" t="s">
        <v>532</v>
      </c>
      <c r="H226" s="3">
        <v>608.66482310000004</v>
      </c>
      <c r="I226" s="3">
        <v>32.637252060000002</v>
      </c>
      <c r="J226" s="3">
        <v>139.8757056</v>
      </c>
      <c r="K226" s="3" t="s">
        <v>532</v>
      </c>
      <c r="L226" s="3">
        <v>116.5088117</v>
      </c>
      <c r="M226" s="3" t="s">
        <v>532</v>
      </c>
      <c r="N226" s="3">
        <v>322.62363629999999</v>
      </c>
      <c r="O226" s="3">
        <v>152.41155639999999</v>
      </c>
      <c r="P226" s="3">
        <v>412.09930459999998</v>
      </c>
      <c r="Q226" s="3">
        <v>163.10958149999999</v>
      </c>
      <c r="R226" s="3">
        <v>81.073761200000007</v>
      </c>
      <c r="S226" s="3">
        <v>66.531337879999995</v>
      </c>
      <c r="T226" s="3" t="s">
        <v>532</v>
      </c>
      <c r="U226" s="6">
        <v>183.40516566833301</v>
      </c>
    </row>
    <row r="227" spans="1:21" x14ac:dyDescent="0.25">
      <c r="A227" s="3" t="s">
        <v>254</v>
      </c>
      <c r="B227" s="3" t="s">
        <v>254</v>
      </c>
      <c r="C227" s="3">
        <v>208.4414428</v>
      </c>
      <c r="D227" s="3">
        <v>287.29040329999998</v>
      </c>
      <c r="E227" s="3">
        <v>44.693608849999997</v>
      </c>
      <c r="F227" s="3">
        <v>184.81456019999999</v>
      </c>
      <c r="G227" s="3" t="s">
        <v>532</v>
      </c>
      <c r="H227" s="3">
        <v>447.75655330000001</v>
      </c>
      <c r="I227" s="3">
        <v>34.39859852</v>
      </c>
      <c r="J227" s="3">
        <v>141.3519177</v>
      </c>
      <c r="K227" s="3">
        <v>9.7263352189999992</v>
      </c>
      <c r="L227" s="3">
        <v>166.49413569999999</v>
      </c>
      <c r="M227" s="3">
        <v>32.851241819999998</v>
      </c>
      <c r="N227" s="3">
        <v>121.8444159</v>
      </c>
      <c r="O227" s="3">
        <v>260.10140799999999</v>
      </c>
      <c r="P227" s="3">
        <v>479.36075399999999</v>
      </c>
      <c r="Q227" s="3" t="s">
        <v>532</v>
      </c>
      <c r="R227" s="3">
        <v>196.83542170000001</v>
      </c>
      <c r="S227" s="3">
        <v>119.48089880000001</v>
      </c>
      <c r="T227" s="3" t="s">
        <v>532</v>
      </c>
      <c r="U227" s="6">
        <v>182.3627797206</v>
      </c>
    </row>
    <row r="228" spans="1:21" x14ac:dyDescent="0.25">
      <c r="A228" s="3" t="s">
        <v>255</v>
      </c>
      <c r="B228" s="3" t="s">
        <v>255</v>
      </c>
      <c r="C228" s="3">
        <v>214.26311999999999</v>
      </c>
      <c r="D228" s="3">
        <v>384.235049</v>
      </c>
      <c r="E228" s="3">
        <v>481.09555660000001</v>
      </c>
      <c r="F228" s="3">
        <v>289.43427300000002</v>
      </c>
      <c r="G228" s="3">
        <v>496.51639469999998</v>
      </c>
      <c r="H228" s="3">
        <v>116.4430291</v>
      </c>
      <c r="I228" s="3">
        <v>104.9590594</v>
      </c>
      <c r="J228" s="3">
        <v>70.040965099999994</v>
      </c>
      <c r="K228" s="3">
        <v>251.5528271</v>
      </c>
      <c r="L228" s="3">
        <v>61.089783560000001</v>
      </c>
      <c r="M228" s="3">
        <v>151.18948940000001</v>
      </c>
      <c r="N228" s="3">
        <v>27.969901320000002</v>
      </c>
      <c r="O228" s="3">
        <v>67.077804659999998</v>
      </c>
      <c r="P228" s="3">
        <v>71.990774900000005</v>
      </c>
      <c r="Q228" s="3">
        <v>49.50595895</v>
      </c>
      <c r="R228" s="3">
        <v>136.20678649999999</v>
      </c>
      <c r="S228" s="3">
        <v>232.1924468</v>
      </c>
      <c r="T228" s="3">
        <v>52.504897530000001</v>
      </c>
      <c r="U228" s="6">
        <v>181.014895423333</v>
      </c>
    </row>
    <row r="229" spans="1:21" x14ac:dyDescent="0.25">
      <c r="A229" s="3" t="s">
        <v>256</v>
      </c>
      <c r="B229" s="3" t="s">
        <v>256</v>
      </c>
      <c r="C229" s="3">
        <v>153.73271260000001</v>
      </c>
      <c r="D229" s="3">
        <v>273.52208710000002</v>
      </c>
      <c r="E229" s="3">
        <v>304.62527360000001</v>
      </c>
      <c r="F229" s="3">
        <v>292.74053609999999</v>
      </c>
      <c r="G229" s="3">
        <v>501.72963770000001</v>
      </c>
      <c r="H229" s="3">
        <v>154.8519819</v>
      </c>
      <c r="I229" s="3">
        <v>168.06744359999999</v>
      </c>
      <c r="J229" s="3">
        <v>97.834694720000002</v>
      </c>
      <c r="K229" s="3">
        <v>205.4287535</v>
      </c>
      <c r="L229" s="3">
        <v>79.307863889999993</v>
      </c>
      <c r="M229" s="3">
        <v>113.9964567</v>
      </c>
      <c r="N229" s="3">
        <v>34.348394499999998</v>
      </c>
      <c r="O229" s="3">
        <v>103.4474724</v>
      </c>
      <c r="P229" s="3">
        <v>90.011396930000004</v>
      </c>
      <c r="Q229" s="3">
        <v>111.04507649999999</v>
      </c>
      <c r="R229" s="3">
        <v>194.6458734</v>
      </c>
      <c r="S229" s="3">
        <v>301.418117</v>
      </c>
      <c r="T229" s="3">
        <v>63.489943349999997</v>
      </c>
      <c r="U229" s="6">
        <v>180.23576197166699</v>
      </c>
    </row>
    <row r="230" spans="1:21" x14ac:dyDescent="0.25">
      <c r="A230" s="3" t="s">
        <v>257</v>
      </c>
      <c r="B230" s="3" t="s">
        <v>257</v>
      </c>
      <c r="C230" s="3">
        <v>140.3570407</v>
      </c>
      <c r="D230" s="3">
        <v>296.89196429999998</v>
      </c>
      <c r="E230" s="3">
        <v>189.72105350000001</v>
      </c>
      <c r="F230" s="3">
        <v>240.6553873</v>
      </c>
      <c r="G230" s="3">
        <v>305.33653679999998</v>
      </c>
      <c r="H230" s="3">
        <v>221.48688060000001</v>
      </c>
      <c r="I230" s="3">
        <v>184.20169179999999</v>
      </c>
      <c r="J230" s="3">
        <v>137.42887680000001</v>
      </c>
      <c r="K230" s="3">
        <v>150.15591459999999</v>
      </c>
      <c r="L230" s="3">
        <v>101.9290597</v>
      </c>
      <c r="M230" s="3">
        <v>104.62913570000001</v>
      </c>
      <c r="N230" s="3">
        <v>47.943570800000003</v>
      </c>
      <c r="O230" s="3">
        <v>129.62441290000001</v>
      </c>
      <c r="P230" s="3">
        <v>140.4166568</v>
      </c>
      <c r="Q230" s="3">
        <v>116.24951969999999</v>
      </c>
      <c r="R230" s="3">
        <v>195.0020178</v>
      </c>
      <c r="S230" s="3">
        <v>481.79409450000003</v>
      </c>
      <c r="T230" s="3">
        <v>52.797333219999999</v>
      </c>
      <c r="U230" s="6">
        <v>179.81228597333299</v>
      </c>
    </row>
    <row r="231" spans="1:21" x14ac:dyDescent="0.25">
      <c r="A231" s="3" t="s">
        <v>258</v>
      </c>
      <c r="B231" s="3" t="s">
        <v>258</v>
      </c>
      <c r="C231" s="3">
        <v>58.488015869999998</v>
      </c>
      <c r="D231" s="3">
        <v>221.7135705</v>
      </c>
      <c r="E231" s="3">
        <v>27.54624681</v>
      </c>
      <c r="F231" s="3">
        <v>154.84324369999999</v>
      </c>
      <c r="G231" s="3" t="s">
        <v>532</v>
      </c>
      <c r="H231" s="3">
        <v>351.6176337</v>
      </c>
      <c r="I231" s="3">
        <v>117.83093289999999</v>
      </c>
      <c r="J231" s="3">
        <v>230.4945869</v>
      </c>
      <c r="K231" s="3">
        <v>67.082595769999998</v>
      </c>
      <c r="L231" s="3">
        <v>260.27693620000002</v>
      </c>
      <c r="M231" s="3">
        <v>63.01084487</v>
      </c>
      <c r="N231" s="3">
        <v>167.81281300000001</v>
      </c>
      <c r="O231" s="3">
        <v>249.14172769999999</v>
      </c>
      <c r="P231" s="3">
        <v>335.72343460000002</v>
      </c>
      <c r="Q231" s="3">
        <v>110.7936371</v>
      </c>
      <c r="R231" s="3">
        <v>195.7569254</v>
      </c>
      <c r="S231" s="3">
        <v>205.1468634</v>
      </c>
      <c r="T231" s="3" t="s">
        <v>532</v>
      </c>
      <c r="U231" s="6">
        <v>176.08000052624999</v>
      </c>
    </row>
    <row r="232" spans="1:21" x14ac:dyDescent="0.25">
      <c r="A232" s="3" t="s">
        <v>259</v>
      </c>
      <c r="B232" s="3" t="s">
        <v>259</v>
      </c>
      <c r="C232" s="3">
        <v>135.78976979999999</v>
      </c>
      <c r="D232" s="3">
        <v>193.5895764</v>
      </c>
      <c r="E232" s="3">
        <v>255.3113334</v>
      </c>
      <c r="F232" s="3">
        <v>209.25103820000001</v>
      </c>
      <c r="G232" s="3">
        <v>214.50866329999999</v>
      </c>
      <c r="H232" s="3">
        <v>129.2086414</v>
      </c>
      <c r="I232" s="3">
        <v>114.79872039999999</v>
      </c>
      <c r="J232" s="3">
        <v>69.918173390000007</v>
      </c>
      <c r="K232" s="3">
        <v>110.54678490000001</v>
      </c>
      <c r="L232" s="3">
        <v>67.603121810000005</v>
      </c>
      <c r="M232" s="3">
        <v>71.882166179999999</v>
      </c>
      <c r="N232" s="3">
        <v>22.34362659</v>
      </c>
      <c r="O232" s="3">
        <v>142.0924919</v>
      </c>
      <c r="P232" s="3">
        <v>94.359831260000007</v>
      </c>
      <c r="Q232" s="3">
        <v>634.66435520000005</v>
      </c>
      <c r="R232" s="3">
        <v>364.0062638</v>
      </c>
      <c r="S232" s="3">
        <v>177.08140700000001</v>
      </c>
      <c r="T232" s="3">
        <v>101.3729151</v>
      </c>
      <c r="U232" s="6">
        <v>172.684937779444</v>
      </c>
    </row>
    <row r="233" spans="1:21" x14ac:dyDescent="0.25">
      <c r="A233" s="3" t="s">
        <v>260</v>
      </c>
      <c r="B233" s="3" t="s">
        <v>260</v>
      </c>
      <c r="C233" s="3">
        <v>159.62433300000001</v>
      </c>
      <c r="D233" s="3">
        <v>290.93419870000002</v>
      </c>
      <c r="E233" s="3">
        <v>127.5115716</v>
      </c>
      <c r="F233" s="3">
        <v>160.49275420000001</v>
      </c>
      <c r="G233" s="3">
        <v>251.80150370000001</v>
      </c>
      <c r="H233" s="3">
        <v>214.31387799999999</v>
      </c>
      <c r="I233" s="3">
        <v>141.63566890000001</v>
      </c>
      <c r="J233" s="3">
        <v>107.24997310000001</v>
      </c>
      <c r="K233" s="3">
        <v>203.3364894</v>
      </c>
      <c r="L233" s="3">
        <v>102.2132084</v>
      </c>
      <c r="M233" s="3">
        <v>120.1767718</v>
      </c>
      <c r="N233" s="3">
        <v>55.322966909999998</v>
      </c>
      <c r="O233" s="3">
        <v>114.5256328</v>
      </c>
      <c r="P233" s="3">
        <v>101.4035719</v>
      </c>
      <c r="Q233" s="3">
        <v>82.940597350000004</v>
      </c>
      <c r="R233" s="3">
        <v>202.51198149999999</v>
      </c>
      <c r="S233" s="3">
        <v>585.95843730000001</v>
      </c>
      <c r="T233" s="3">
        <v>75.125591560000004</v>
      </c>
      <c r="U233" s="6">
        <v>172.05995167333299</v>
      </c>
    </row>
    <row r="234" spans="1:21" x14ac:dyDescent="0.25">
      <c r="A234" s="3" t="s">
        <v>261</v>
      </c>
      <c r="B234" s="3" t="s">
        <v>261</v>
      </c>
      <c r="C234" s="3">
        <v>112.5099262</v>
      </c>
      <c r="D234" s="3">
        <v>192.03064850000001</v>
      </c>
      <c r="E234" s="3">
        <v>111.1186745</v>
      </c>
      <c r="F234" s="3">
        <v>80.563299499999999</v>
      </c>
      <c r="G234" s="3">
        <v>1029.900756</v>
      </c>
      <c r="H234" s="3">
        <v>140.7235</v>
      </c>
      <c r="I234" s="3">
        <v>171.4754642</v>
      </c>
      <c r="J234" s="3">
        <v>70.753703790000003</v>
      </c>
      <c r="K234" s="3">
        <v>92.365784680000004</v>
      </c>
      <c r="L234" s="3">
        <v>87.427451430000005</v>
      </c>
      <c r="M234" s="3">
        <v>56.861837800000004</v>
      </c>
      <c r="N234" s="3">
        <v>38.59118368</v>
      </c>
      <c r="O234" s="3">
        <v>47.487633969999997</v>
      </c>
      <c r="P234" s="3">
        <v>100.9264618</v>
      </c>
      <c r="Q234" s="3">
        <v>114.8123782</v>
      </c>
      <c r="R234" s="3">
        <v>130.08876670000001</v>
      </c>
      <c r="S234" s="3">
        <v>411.7636071</v>
      </c>
      <c r="T234" s="3">
        <v>51.776129390000001</v>
      </c>
      <c r="U234" s="6">
        <v>168.95428930222201</v>
      </c>
    </row>
    <row r="235" spans="1:21" x14ac:dyDescent="0.25">
      <c r="A235" s="3" t="s">
        <v>262</v>
      </c>
      <c r="B235" s="3" t="s">
        <v>262</v>
      </c>
      <c r="C235" s="3">
        <v>76.283240829999997</v>
      </c>
      <c r="D235" s="3">
        <v>231.05546659999999</v>
      </c>
      <c r="E235" s="3">
        <v>103.9008707</v>
      </c>
      <c r="F235" s="3">
        <v>218.9288918</v>
      </c>
      <c r="G235" s="3">
        <v>53.745382489999997</v>
      </c>
      <c r="H235" s="3">
        <v>364.20749869999997</v>
      </c>
      <c r="I235" s="3">
        <v>177.16757860000001</v>
      </c>
      <c r="J235" s="3">
        <v>226.92368200000001</v>
      </c>
      <c r="K235" s="3">
        <v>104.1773773</v>
      </c>
      <c r="L235" s="3">
        <v>196.94927809999999</v>
      </c>
      <c r="M235" s="3">
        <v>95.923085369999995</v>
      </c>
      <c r="N235" s="3">
        <v>102.6561038</v>
      </c>
      <c r="O235" s="3">
        <v>256.10635810000002</v>
      </c>
      <c r="P235" s="3">
        <v>230.26132419999999</v>
      </c>
      <c r="Q235" s="3">
        <v>86.716709080000001</v>
      </c>
      <c r="R235" s="3">
        <v>210.0821024</v>
      </c>
      <c r="S235" s="3">
        <v>274.61895989999999</v>
      </c>
      <c r="T235" s="3">
        <v>19.06622114</v>
      </c>
      <c r="U235" s="6">
        <v>168.26500728388899</v>
      </c>
    </row>
    <row r="236" spans="1:21" x14ac:dyDescent="0.25">
      <c r="A236" s="3" t="s">
        <v>263</v>
      </c>
      <c r="B236" s="3" t="s">
        <v>263</v>
      </c>
      <c r="C236" s="3">
        <v>52.9897925</v>
      </c>
      <c r="D236" s="3">
        <v>244.41275630000001</v>
      </c>
      <c r="E236" s="3">
        <v>38.968379349999999</v>
      </c>
      <c r="F236" s="3">
        <v>75.616115320000006</v>
      </c>
      <c r="G236" s="3">
        <v>157.9841964</v>
      </c>
      <c r="H236" s="3">
        <v>499.74148350000002</v>
      </c>
      <c r="I236" s="3">
        <v>91.303858939999998</v>
      </c>
      <c r="J236" s="3">
        <v>178.8724541</v>
      </c>
      <c r="K236" s="3">
        <v>84.513370850000001</v>
      </c>
      <c r="L236" s="3">
        <v>183.30873009999999</v>
      </c>
      <c r="M236" s="3">
        <v>67.571125089999995</v>
      </c>
      <c r="N236" s="3">
        <v>180.0886447</v>
      </c>
      <c r="O236" s="3">
        <v>151.63116299999999</v>
      </c>
      <c r="P236" s="3">
        <v>184.81837160000001</v>
      </c>
      <c r="Q236" s="3">
        <v>134.33378189999999</v>
      </c>
      <c r="R236" s="3">
        <v>117.5893968</v>
      </c>
      <c r="S236" s="3">
        <v>552.94290100000001</v>
      </c>
      <c r="T236" s="3">
        <v>23.007705489999999</v>
      </c>
      <c r="U236" s="6">
        <v>167.76079038555599</v>
      </c>
    </row>
    <row r="237" spans="1:21" x14ac:dyDescent="0.25">
      <c r="A237" s="3" t="s">
        <v>264</v>
      </c>
      <c r="B237" s="3" t="s">
        <v>264</v>
      </c>
      <c r="C237" s="3">
        <v>225.8956048</v>
      </c>
      <c r="D237" s="3">
        <v>244.34331019999999</v>
      </c>
      <c r="E237" s="3">
        <v>385.10145399999999</v>
      </c>
      <c r="F237" s="3">
        <v>299.14533399999999</v>
      </c>
      <c r="G237" s="3">
        <v>397.97006649999997</v>
      </c>
      <c r="H237" s="3">
        <v>83.294511700000001</v>
      </c>
      <c r="I237" s="3">
        <v>153.52246059999999</v>
      </c>
      <c r="J237" s="3">
        <v>69.452703619999994</v>
      </c>
      <c r="K237" s="3">
        <v>160.48407449999999</v>
      </c>
      <c r="L237" s="3">
        <v>61.58357436</v>
      </c>
      <c r="M237" s="3">
        <v>112.9938784</v>
      </c>
      <c r="N237" s="3">
        <v>22.485208969999999</v>
      </c>
      <c r="O237" s="3">
        <v>95.656123620000002</v>
      </c>
      <c r="P237" s="3">
        <v>71.522793770000007</v>
      </c>
      <c r="Q237" s="3">
        <v>71.442747209999993</v>
      </c>
      <c r="R237" s="3">
        <v>167.86280500000001</v>
      </c>
      <c r="S237" s="3">
        <v>251.30890729999999</v>
      </c>
      <c r="T237" s="3">
        <v>136.6971441</v>
      </c>
      <c r="U237" s="6">
        <v>167.26459459166699</v>
      </c>
    </row>
    <row r="238" spans="1:21" x14ac:dyDescent="0.25">
      <c r="A238" s="3" t="s">
        <v>265</v>
      </c>
      <c r="B238" s="3" t="s">
        <v>265</v>
      </c>
      <c r="C238" s="3">
        <v>86.857971320000004</v>
      </c>
      <c r="D238" s="3">
        <v>208.95202789999999</v>
      </c>
      <c r="E238" s="3">
        <v>246.6331581</v>
      </c>
      <c r="F238" s="3">
        <v>204.4809789</v>
      </c>
      <c r="G238" s="3">
        <v>312.42129360000001</v>
      </c>
      <c r="H238" s="3">
        <v>144.03123339999999</v>
      </c>
      <c r="I238" s="3">
        <v>275.07212679999998</v>
      </c>
      <c r="J238" s="3">
        <v>132.21698929999999</v>
      </c>
      <c r="K238" s="3">
        <v>156.32352019999999</v>
      </c>
      <c r="L238" s="3">
        <v>128.1585168</v>
      </c>
      <c r="M238" s="3">
        <v>109.6616465</v>
      </c>
      <c r="N238" s="3">
        <v>48.183033979999998</v>
      </c>
      <c r="O238" s="3">
        <v>139.51018010000001</v>
      </c>
      <c r="P238" s="3">
        <v>121.10144560000001</v>
      </c>
      <c r="Q238" s="3">
        <v>167.0488498</v>
      </c>
      <c r="R238" s="3">
        <v>163.1519892</v>
      </c>
      <c r="S238" s="3">
        <v>265.43631440000001</v>
      </c>
      <c r="T238" s="3">
        <v>100.4702752</v>
      </c>
      <c r="U238" s="6">
        <v>167.20619728333301</v>
      </c>
    </row>
    <row r="239" spans="1:21" x14ac:dyDescent="0.25">
      <c r="A239" s="3" t="s">
        <v>266</v>
      </c>
      <c r="B239" s="3" t="s">
        <v>267</v>
      </c>
      <c r="C239" s="3">
        <v>161.76994160000001</v>
      </c>
      <c r="D239" s="3">
        <v>234.32333070000001</v>
      </c>
      <c r="E239" s="3">
        <v>318.54728360000001</v>
      </c>
      <c r="F239" s="3">
        <v>191.70186079999999</v>
      </c>
      <c r="G239" s="3">
        <v>400.7420649</v>
      </c>
      <c r="H239" s="3">
        <v>172.19926530000001</v>
      </c>
      <c r="I239" s="3">
        <v>166.13707740000001</v>
      </c>
      <c r="J239" s="3">
        <v>67.367509049999995</v>
      </c>
      <c r="K239" s="3">
        <v>131.7146774</v>
      </c>
      <c r="L239" s="3">
        <v>76.881077649999995</v>
      </c>
      <c r="M239" s="3">
        <v>80.645778149999998</v>
      </c>
      <c r="N239" s="3">
        <v>38.162929159999997</v>
      </c>
      <c r="O239" s="3">
        <v>106.05016790000001</v>
      </c>
      <c r="P239" s="3">
        <v>75.62200867</v>
      </c>
      <c r="Q239" s="3">
        <v>144.70150459999999</v>
      </c>
      <c r="R239" s="3">
        <v>206.71090530000001</v>
      </c>
      <c r="S239" s="3">
        <v>252.88763969999999</v>
      </c>
      <c r="T239" s="3">
        <v>140.88306800000001</v>
      </c>
      <c r="U239" s="6">
        <v>164.83600499333301</v>
      </c>
    </row>
    <row r="240" spans="1:21" x14ac:dyDescent="0.25">
      <c r="A240" s="3" t="s">
        <v>268</v>
      </c>
      <c r="B240" s="3" t="s">
        <v>268</v>
      </c>
      <c r="C240" s="3">
        <v>133.2119222</v>
      </c>
      <c r="D240" s="3">
        <v>182.0953457</v>
      </c>
      <c r="E240" s="3">
        <v>211.85915510000001</v>
      </c>
      <c r="F240" s="3">
        <v>180.7313887</v>
      </c>
      <c r="G240" s="3">
        <v>368.3592878</v>
      </c>
      <c r="H240" s="3">
        <v>170.93087890000001</v>
      </c>
      <c r="I240" s="3">
        <v>223.16037539999999</v>
      </c>
      <c r="J240" s="3">
        <v>92.733638720000002</v>
      </c>
      <c r="K240" s="3">
        <v>113.09562270000001</v>
      </c>
      <c r="L240" s="3">
        <v>114.5183521</v>
      </c>
      <c r="M240" s="3">
        <v>102.85736489999999</v>
      </c>
      <c r="N240" s="3">
        <v>40.874055679999998</v>
      </c>
      <c r="O240" s="3">
        <v>87.634373280000005</v>
      </c>
      <c r="P240" s="3">
        <v>95.691130479999998</v>
      </c>
      <c r="Q240" s="3">
        <v>185.06254910000001</v>
      </c>
      <c r="R240" s="3">
        <v>223.6100989</v>
      </c>
      <c r="S240" s="3">
        <v>344.05531589999998</v>
      </c>
      <c r="T240" s="3">
        <v>88.855909670000003</v>
      </c>
      <c r="U240" s="6">
        <v>164.40759806833299</v>
      </c>
    </row>
    <row r="241" spans="1:21" x14ac:dyDescent="0.25">
      <c r="A241" s="3" t="s">
        <v>269</v>
      </c>
      <c r="B241" s="3" t="s">
        <v>269</v>
      </c>
      <c r="C241" s="3">
        <v>61.654726609999997</v>
      </c>
      <c r="D241" s="3">
        <v>218.4649379</v>
      </c>
      <c r="E241" s="3">
        <v>118.80801889999999</v>
      </c>
      <c r="F241" s="3">
        <v>160.9451052</v>
      </c>
      <c r="G241" s="3">
        <v>80.616324919999997</v>
      </c>
      <c r="H241" s="3">
        <v>401.00757429999999</v>
      </c>
      <c r="I241" s="3">
        <v>142.9883658</v>
      </c>
      <c r="J241" s="3">
        <v>183.72353290000001</v>
      </c>
      <c r="K241" s="3">
        <v>94.835395289999994</v>
      </c>
      <c r="L241" s="3">
        <v>179.46005450000001</v>
      </c>
      <c r="M241" s="3">
        <v>66.837707339999994</v>
      </c>
      <c r="N241" s="3">
        <v>131.20339730000001</v>
      </c>
      <c r="O241" s="3">
        <v>267.24979359999998</v>
      </c>
      <c r="P241" s="3">
        <v>264.4050221</v>
      </c>
      <c r="Q241" s="3">
        <v>89.145546069999995</v>
      </c>
      <c r="R241" s="3">
        <v>172.2396262</v>
      </c>
      <c r="S241" s="3">
        <v>239.63425480000001</v>
      </c>
      <c r="T241" s="3">
        <v>22.539567590000001</v>
      </c>
      <c r="U241" s="6">
        <v>160.87549729555599</v>
      </c>
    </row>
    <row r="242" spans="1:21" x14ac:dyDescent="0.25">
      <c r="A242" s="3" t="s">
        <v>270</v>
      </c>
      <c r="B242" s="3" t="s">
        <v>270</v>
      </c>
      <c r="C242" s="3">
        <v>2.6585405049999999</v>
      </c>
      <c r="D242" s="3">
        <v>52.144653740000003</v>
      </c>
      <c r="E242" s="3" t="s">
        <v>532</v>
      </c>
      <c r="F242" s="3">
        <v>50.793843109999997</v>
      </c>
      <c r="G242" s="3" t="s">
        <v>532</v>
      </c>
      <c r="H242" s="3">
        <v>742.77830689999996</v>
      </c>
      <c r="I242" s="3">
        <v>44.057675289999999</v>
      </c>
      <c r="J242" s="3">
        <v>214.08837840000001</v>
      </c>
      <c r="K242" s="3">
        <v>229.24039540000001</v>
      </c>
      <c r="L242" s="3">
        <v>247.36712439999999</v>
      </c>
      <c r="M242" s="3">
        <v>30.983352799999999</v>
      </c>
      <c r="N242" s="3">
        <v>191.65625589999999</v>
      </c>
      <c r="O242" s="3">
        <v>260.23457860000002</v>
      </c>
      <c r="P242" s="3">
        <v>244.33187720000001</v>
      </c>
      <c r="Q242" s="3">
        <v>14.786879170000001</v>
      </c>
      <c r="R242" s="3">
        <v>50.895801419999998</v>
      </c>
      <c r="S242" s="3">
        <v>35.123517849999999</v>
      </c>
      <c r="T242" s="3" t="s">
        <v>532</v>
      </c>
      <c r="U242" s="6">
        <v>160.74274537900001</v>
      </c>
    </row>
    <row r="243" spans="1:21" x14ac:dyDescent="0.25">
      <c r="A243" s="3" t="s">
        <v>271</v>
      </c>
      <c r="B243" s="3" t="s">
        <v>271</v>
      </c>
      <c r="C243" s="3">
        <v>59.514693119999997</v>
      </c>
      <c r="D243" s="3">
        <v>143.12196549999999</v>
      </c>
      <c r="E243" s="3">
        <v>23.498202209999999</v>
      </c>
      <c r="F243" s="3">
        <v>151.9033282</v>
      </c>
      <c r="G243" s="3">
        <v>44.24307881</v>
      </c>
      <c r="H243" s="3">
        <v>640.10768770000004</v>
      </c>
      <c r="I243" s="3">
        <v>98.817237129999995</v>
      </c>
      <c r="J243" s="3">
        <v>211.19734940000001</v>
      </c>
      <c r="K243" s="3">
        <v>83.975527740000004</v>
      </c>
      <c r="L243" s="3">
        <v>272.1736545</v>
      </c>
      <c r="M243" s="3">
        <v>80.827258150000006</v>
      </c>
      <c r="N243" s="3">
        <v>171.08400990000001</v>
      </c>
      <c r="O243" s="3">
        <v>281.51222990000002</v>
      </c>
      <c r="P243" s="3">
        <v>271.53339510000001</v>
      </c>
      <c r="Q243" s="3">
        <v>33.62896894</v>
      </c>
      <c r="R243" s="3">
        <v>139.79864219999999</v>
      </c>
      <c r="S243" s="3">
        <v>134.6322432</v>
      </c>
      <c r="T243" s="3">
        <v>11.60686931</v>
      </c>
      <c r="U243" s="6">
        <v>158.50979672277799</v>
      </c>
    </row>
    <row r="244" spans="1:21" x14ac:dyDescent="0.25">
      <c r="A244" s="3" t="s">
        <v>272</v>
      </c>
      <c r="B244" s="3" t="s">
        <v>272</v>
      </c>
      <c r="C244" s="3">
        <v>95.16256928</v>
      </c>
      <c r="D244" s="3">
        <v>194.42380130000001</v>
      </c>
      <c r="E244" s="3">
        <v>199.9627916</v>
      </c>
      <c r="F244" s="3">
        <v>214.26258419999999</v>
      </c>
      <c r="G244" s="3">
        <v>358.17861729999998</v>
      </c>
      <c r="H244" s="3">
        <v>257.0704988</v>
      </c>
      <c r="I244" s="3">
        <v>187.9706616</v>
      </c>
      <c r="J244" s="3">
        <v>102.9335663</v>
      </c>
      <c r="K244" s="3">
        <v>130.07001940000001</v>
      </c>
      <c r="L244" s="3">
        <v>104.48748070000001</v>
      </c>
      <c r="M244" s="3">
        <v>91.388927760000001</v>
      </c>
      <c r="N244" s="3">
        <v>68.042659999999998</v>
      </c>
      <c r="O244" s="3">
        <v>104.06935199999999</v>
      </c>
      <c r="P244" s="3">
        <v>106.47259200000001</v>
      </c>
      <c r="Q244" s="3">
        <v>166.6590813</v>
      </c>
      <c r="R244" s="3">
        <v>146.54979990000001</v>
      </c>
      <c r="S244" s="3">
        <v>244.14116530000001</v>
      </c>
      <c r="T244" s="3">
        <v>72.944550649999996</v>
      </c>
      <c r="U244" s="6">
        <v>158.04392885499999</v>
      </c>
    </row>
    <row r="245" spans="1:21" x14ac:dyDescent="0.25">
      <c r="A245" s="3" t="s">
        <v>273</v>
      </c>
      <c r="B245" s="3" t="s">
        <v>273</v>
      </c>
      <c r="C245" s="3">
        <v>77.722930980000001</v>
      </c>
      <c r="D245" s="3">
        <v>278.70143430000002</v>
      </c>
      <c r="E245" s="3">
        <v>75.3168328</v>
      </c>
      <c r="F245" s="3">
        <v>119.17366250000001</v>
      </c>
      <c r="G245" s="3">
        <v>37.799242309999997</v>
      </c>
      <c r="H245" s="3">
        <v>309.1849239</v>
      </c>
      <c r="I245" s="3">
        <v>162.43848</v>
      </c>
      <c r="J245" s="3">
        <v>142.90881340000001</v>
      </c>
      <c r="K245" s="3">
        <v>102.185647</v>
      </c>
      <c r="L245" s="3">
        <v>142.59657100000001</v>
      </c>
      <c r="M245" s="3">
        <v>88.664968810000005</v>
      </c>
      <c r="N245" s="3">
        <v>229.9216338</v>
      </c>
      <c r="O245" s="3">
        <v>202.66153869999999</v>
      </c>
      <c r="P245" s="3">
        <v>268.61502419999999</v>
      </c>
      <c r="Q245" s="3">
        <v>59.036110800000003</v>
      </c>
      <c r="R245" s="3">
        <v>227.15048179999999</v>
      </c>
      <c r="S245" s="3">
        <v>282.26204000000001</v>
      </c>
      <c r="T245" s="3">
        <v>17.21315748</v>
      </c>
      <c r="U245" s="6">
        <v>156.864082987778</v>
      </c>
    </row>
    <row r="246" spans="1:21" x14ac:dyDescent="0.25">
      <c r="A246" s="3" t="s">
        <v>274</v>
      </c>
      <c r="B246" s="3" t="s">
        <v>274</v>
      </c>
      <c r="C246" s="3">
        <v>64.702196279999995</v>
      </c>
      <c r="D246" s="3">
        <v>115.6895947</v>
      </c>
      <c r="E246" s="3">
        <v>111.35661469999999</v>
      </c>
      <c r="F246" s="3">
        <v>63.851941609999997</v>
      </c>
      <c r="G246" s="3">
        <v>412.83072909999999</v>
      </c>
      <c r="H246" s="3">
        <v>133.63964200000001</v>
      </c>
      <c r="I246" s="3">
        <v>455.20661289999998</v>
      </c>
      <c r="J246" s="3">
        <v>125.85504830000001</v>
      </c>
      <c r="K246" s="3">
        <v>55.024653239999999</v>
      </c>
      <c r="L246" s="3">
        <v>98.593528890000002</v>
      </c>
      <c r="M246" s="3">
        <v>56.123825850000003</v>
      </c>
      <c r="N246" s="3">
        <v>41.201096370000002</v>
      </c>
      <c r="O246" s="3">
        <v>64.435875100000004</v>
      </c>
      <c r="P246" s="3">
        <v>98.686622200000002</v>
      </c>
      <c r="Q246" s="3">
        <v>145.37761090000001</v>
      </c>
      <c r="R246" s="3">
        <v>210.431714</v>
      </c>
      <c r="S246" s="3">
        <v>379.4686418</v>
      </c>
      <c r="T246" s="3">
        <v>164.12006679999999</v>
      </c>
      <c r="U246" s="6">
        <v>155.36644526333299</v>
      </c>
    </row>
    <row r="247" spans="1:21" x14ac:dyDescent="0.25">
      <c r="A247" s="3" t="s">
        <v>275</v>
      </c>
      <c r="B247" s="3" t="s">
        <v>275</v>
      </c>
      <c r="C247" s="3">
        <v>105.27644359999999</v>
      </c>
      <c r="D247" s="3">
        <v>240.85552659999999</v>
      </c>
      <c r="E247" s="3">
        <v>100.47785709999999</v>
      </c>
      <c r="F247" s="3">
        <v>137.22769550000001</v>
      </c>
      <c r="G247" s="3">
        <v>179.90556419999999</v>
      </c>
      <c r="H247" s="3">
        <v>351.4248465</v>
      </c>
      <c r="I247" s="3">
        <v>140.98701070000001</v>
      </c>
      <c r="J247" s="3">
        <v>130.77894860000001</v>
      </c>
      <c r="K247" s="3">
        <v>144.2912446</v>
      </c>
      <c r="L247" s="3">
        <v>114.2667306</v>
      </c>
      <c r="M247" s="3">
        <v>107.14468549999999</v>
      </c>
      <c r="N247" s="3">
        <v>42.162897180000002</v>
      </c>
      <c r="O247" s="3">
        <v>126.1942437</v>
      </c>
      <c r="P247" s="3">
        <v>148.23257889999999</v>
      </c>
      <c r="Q247" s="3">
        <v>71.752091120000003</v>
      </c>
      <c r="R247" s="3">
        <v>139.04338859999999</v>
      </c>
      <c r="S247" s="3">
        <v>490.3582566</v>
      </c>
      <c r="T247" s="3">
        <v>24.835287489999999</v>
      </c>
      <c r="U247" s="6">
        <v>155.28973872722199</v>
      </c>
    </row>
    <row r="248" spans="1:21" x14ac:dyDescent="0.25">
      <c r="A248" s="3" t="s">
        <v>276</v>
      </c>
      <c r="B248" s="3" t="s">
        <v>276</v>
      </c>
      <c r="C248" s="3" t="s">
        <v>532</v>
      </c>
      <c r="D248" s="3">
        <v>56.303299969999998</v>
      </c>
      <c r="E248" s="3" t="s">
        <v>532</v>
      </c>
      <c r="F248" s="3" t="s">
        <v>532</v>
      </c>
      <c r="G248" s="3" t="s">
        <v>532</v>
      </c>
      <c r="H248" s="3">
        <v>201.6758356</v>
      </c>
      <c r="I248" s="3" t="s">
        <v>532</v>
      </c>
      <c r="J248" s="3">
        <v>78.817415299999993</v>
      </c>
      <c r="K248" s="3" t="s">
        <v>532</v>
      </c>
      <c r="L248" s="3">
        <v>75.284519959999997</v>
      </c>
      <c r="M248" s="3" t="s">
        <v>532</v>
      </c>
      <c r="N248" s="3">
        <v>549.75512079999999</v>
      </c>
      <c r="O248" s="3">
        <v>76.401248859999995</v>
      </c>
      <c r="P248" s="3">
        <v>256.43223369999998</v>
      </c>
      <c r="Q248" s="3" t="s">
        <v>532</v>
      </c>
      <c r="R248" s="3">
        <v>88.161666870000005</v>
      </c>
      <c r="S248" s="3">
        <v>12.2391959</v>
      </c>
      <c r="T248" s="3" t="s">
        <v>532</v>
      </c>
      <c r="U248" s="6">
        <v>155.00783744</v>
      </c>
    </row>
    <row r="249" spans="1:21" x14ac:dyDescent="0.25">
      <c r="A249" s="3" t="s">
        <v>277</v>
      </c>
      <c r="B249" s="3" t="s">
        <v>277</v>
      </c>
      <c r="C249" s="3">
        <v>94.078453080000003</v>
      </c>
      <c r="D249" s="3">
        <v>198.4117349</v>
      </c>
      <c r="E249" s="3">
        <v>239.688827</v>
      </c>
      <c r="F249" s="3">
        <v>97.321719400000006</v>
      </c>
      <c r="G249" s="3">
        <v>266.55316210000001</v>
      </c>
      <c r="H249" s="3">
        <v>166.39421250000001</v>
      </c>
      <c r="I249" s="3">
        <v>211.5979968</v>
      </c>
      <c r="J249" s="3">
        <v>73.327607490000005</v>
      </c>
      <c r="K249" s="3">
        <v>81.664448590000006</v>
      </c>
      <c r="L249" s="3">
        <v>104.04142450000001</v>
      </c>
      <c r="M249" s="3">
        <v>61.72146034</v>
      </c>
      <c r="N249" s="3">
        <v>51.453739900000002</v>
      </c>
      <c r="O249" s="3">
        <v>90.352541200000005</v>
      </c>
      <c r="P249" s="3">
        <v>74.443638199999995</v>
      </c>
      <c r="Q249" s="3">
        <v>220.8818809</v>
      </c>
      <c r="R249" s="3">
        <v>134.09033310000001</v>
      </c>
      <c r="S249" s="3">
        <v>229.57927230000001</v>
      </c>
      <c r="T249" s="3">
        <v>366.85295830000001</v>
      </c>
      <c r="U249" s="6">
        <v>153.469745033333</v>
      </c>
    </row>
    <row r="250" spans="1:21" x14ac:dyDescent="0.25">
      <c r="A250" s="3" t="s">
        <v>278</v>
      </c>
      <c r="B250" s="3" t="s">
        <v>279</v>
      </c>
      <c r="C250" s="3">
        <v>83.160705050000004</v>
      </c>
      <c r="D250" s="3">
        <v>191.56563840000001</v>
      </c>
      <c r="E250" s="3">
        <v>73.012867080000007</v>
      </c>
      <c r="F250" s="3">
        <v>154.4674354</v>
      </c>
      <c r="G250" s="3">
        <v>363.24312259999999</v>
      </c>
      <c r="H250" s="3">
        <v>216.47325789999999</v>
      </c>
      <c r="I250" s="3">
        <v>102.07881519999999</v>
      </c>
      <c r="J250" s="3">
        <v>132.15407819999999</v>
      </c>
      <c r="K250" s="3">
        <v>315.07676279999998</v>
      </c>
      <c r="L250" s="3">
        <v>131.47001349999999</v>
      </c>
      <c r="M250" s="3">
        <v>167.3449248</v>
      </c>
      <c r="N250" s="3">
        <v>52.19410774</v>
      </c>
      <c r="O250" s="3">
        <v>197.7497008</v>
      </c>
      <c r="P250" s="3">
        <v>105.7748218</v>
      </c>
      <c r="Q250" s="3">
        <v>29.251904920000001</v>
      </c>
      <c r="R250" s="3">
        <v>131.5541365</v>
      </c>
      <c r="S250" s="3">
        <v>238.54466170000001</v>
      </c>
      <c r="T250" s="3">
        <v>25.957890370000001</v>
      </c>
      <c r="U250" s="6">
        <v>150.615269153333</v>
      </c>
    </row>
    <row r="251" spans="1:21" x14ac:dyDescent="0.25">
      <c r="A251" s="3" t="s">
        <v>280</v>
      </c>
      <c r="B251" s="3" t="s">
        <v>280</v>
      </c>
      <c r="C251" s="3">
        <v>26.81298327</v>
      </c>
      <c r="D251" s="3">
        <v>84.092761370000005</v>
      </c>
      <c r="E251" s="3" t="s">
        <v>532</v>
      </c>
      <c r="F251" s="3">
        <v>64.373628389999993</v>
      </c>
      <c r="G251" s="3" t="s">
        <v>532</v>
      </c>
      <c r="H251" s="3">
        <v>309.20309020000002</v>
      </c>
      <c r="I251" s="3" t="s">
        <v>532</v>
      </c>
      <c r="J251" s="3">
        <v>59.6151853</v>
      </c>
      <c r="K251" s="3" t="s">
        <v>532</v>
      </c>
      <c r="L251" s="3">
        <v>89.142521419999994</v>
      </c>
      <c r="M251" s="3" t="s">
        <v>532</v>
      </c>
      <c r="N251" s="3">
        <v>91.880218869999993</v>
      </c>
      <c r="O251" s="3">
        <v>106.34115180000001</v>
      </c>
      <c r="P251" s="3">
        <v>810.04702750000001</v>
      </c>
      <c r="Q251" s="3">
        <v>9.4501439519999995</v>
      </c>
      <c r="R251" s="3">
        <v>76.157206479999999</v>
      </c>
      <c r="S251" s="3">
        <v>53.044585099999999</v>
      </c>
      <c r="T251" s="3" t="s">
        <v>532</v>
      </c>
      <c r="U251" s="6">
        <v>148.34670863766701</v>
      </c>
    </row>
    <row r="252" spans="1:21" x14ac:dyDescent="0.25">
      <c r="A252" s="3" t="s">
        <v>281</v>
      </c>
      <c r="B252" s="3" t="s">
        <v>281</v>
      </c>
      <c r="C252" s="3">
        <v>62.021062540000003</v>
      </c>
      <c r="D252" s="3">
        <v>112.3821865</v>
      </c>
      <c r="E252" s="3">
        <v>53.059790139999997</v>
      </c>
      <c r="F252" s="3">
        <v>176.23512629999999</v>
      </c>
      <c r="G252" s="3">
        <v>32.542596410000002</v>
      </c>
      <c r="H252" s="3">
        <v>211.40632110000001</v>
      </c>
      <c r="I252" s="3">
        <v>219.72288169999999</v>
      </c>
      <c r="J252" s="3">
        <v>185.35930260000001</v>
      </c>
      <c r="K252" s="3">
        <v>162.899652</v>
      </c>
      <c r="L252" s="3">
        <v>186.13460090000001</v>
      </c>
      <c r="M252" s="3">
        <v>133.669006</v>
      </c>
      <c r="N252" s="3">
        <v>37.509583040000003</v>
      </c>
      <c r="O252" s="3">
        <v>340.0026944</v>
      </c>
      <c r="P252" s="3">
        <v>210.258152</v>
      </c>
      <c r="Q252" s="3">
        <v>60.153281720000003</v>
      </c>
      <c r="R252" s="3">
        <v>211.29938999999999</v>
      </c>
      <c r="S252" s="3">
        <v>235.28676060000001</v>
      </c>
      <c r="T252" s="3">
        <v>26.480347940000001</v>
      </c>
      <c r="U252" s="6">
        <v>147.579040882778</v>
      </c>
    </row>
    <row r="253" spans="1:21" x14ac:dyDescent="0.25">
      <c r="A253" s="3" t="s">
        <v>282</v>
      </c>
      <c r="B253" s="3" t="s">
        <v>282</v>
      </c>
      <c r="C253" s="3">
        <v>81.533618300000001</v>
      </c>
      <c r="D253" s="3">
        <v>163.804554</v>
      </c>
      <c r="E253" s="3">
        <v>116.853633</v>
      </c>
      <c r="F253" s="3">
        <v>110.08650780000001</v>
      </c>
      <c r="G253" s="3">
        <v>200.58049879999999</v>
      </c>
      <c r="H253" s="3">
        <v>245.3588101</v>
      </c>
      <c r="I253" s="3">
        <v>189.51932830000001</v>
      </c>
      <c r="J253" s="3">
        <v>135.7431254</v>
      </c>
      <c r="K253" s="3">
        <v>121.1966723</v>
      </c>
      <c r="L253" s="3">
        <v>147.52737830000001</v>
      </c>
      <c r="M253" s="3">
        <v>98.615587320000003</v>
      </c>
      <c r="N253" s="3">
        <v>73.562885039999998</v>
      </c>
      <c r="O253" s="3">
        <v>151.5710813</v>
      </c>
      <c r="P253" s="3">
        <v>149.99229320000001</v>
      </c>
      <c r="Q253" s="3">
        <v>103.0274974</v>
      </c>
      <c r="R253" s="3">
        <v>155.67307120000001</v>
      </c>
      <c r="S253" s="3">
        <v>232.5774571</v>
      </c>
      <c r="T253" s="3">
        <v>129.05615359999999</v>
      </c>
      <c r="U253" s="6">
        <v>144.79334180333299</v>
      </c>
    </row>
    <row r="254" spans="1:21" x14ac:dyDescent="0.25">
      <c r="A254" s="3" t="s">
        <v>283</v>
      </c>
      <c r="B254" s="3" t="s">
        <v>283</v>
      </c>
      <c r="C254" s="3">
        <v>82.085669690000003</v>
      </c>
      <c r="D254" s="3">
        <v>271.0136574</v>
      </c>
      <c r="E254" s="3">
        <v>114.53040059999999</v>
      </c>
      <c r="F254" s="3">
        <v>244.75924739999999</v>
      </c>
      <c r="G254" s="3">
        <v>142.61588789999999</v>
      </c>
      <c r="H254" s="3">
        <v>273.72723660000003</v>
      </c>
      <c r="I254" s="3">
        <v>98.731617799999995</v>
      </c>
      <c r="J254" s="3">
        <v>116.4991208</v>
      </c>
      <c r="K254" s="3">
        <v>115.6353051</v>
      </c>
      <c r="L254" s="3">
        <v>106.1301745</v>
      </c>
      <c r="M254" s="3">
        <v>88.956816090000004</v>
      </c>
      <c r="N254" s="3">
        <v>86.493776569999994</v>
      </c>
      <c r="O254" s="3">
        <v>166.67367179999999</v>
      </c>
      <c r="P254" s="3">
        <v>114.4655123</v>
      </c>
      <c r="Q254" s="3">
        <v>62.716676999999997</v>
      </c>
      <c r="R254" s="3">
        <v>133.6207904</v>
      </c>
      <c r="S254" s="3">
        <v>341.46718900000002</v>
      </c>
      <c r="T254" s="3">
        <v>33.624576220000002</v>
      </c>
      <c r="U254" s="6">
        <v>144.097073731667</v>
      </c>
    </row>
    <row r="255" spans="1:21" x14ac:dyDescent="0.25">
      <c r="A255" s="3" t="s">
        <v>284</v>
      </c>
      <c r="B255" s="3" t="s">
        <v>284</v>
      </c>
      <c r="C255" s="3">
        <v>97.992524770000003</v>
      </c>
      <c r="D255" s="3">
        <v>248.45137840000001</v>
      </c>
      <c r="E255" s="3">
        <v>99.79325351</v>
      </c>
      <c r="F255" s="3">
        <v>136.2066221</v>
      </c>
      <c r="G255" s="3">
        <v>111.3955409</v>
      </c>
      <c r="H255" s="3">
        <v>242.45873889999999</v>
      </c>
      <c r="I255" s="3">
        <v>224.07125070000001</v>
      </c>
      <c r="J255" s="3">
        <v>115.4330125</v>
      </c>
      <c r="K255" s="3">
        <v>135.7432383</v>
      </c>
      <c r="L255" s="3">
        <v>134.11192550000001</v>
      </c>
      <c r="M255" s="3">
        <v>105.4575662</v>
      </c>
      <c r="N255" s="3">
        <v>73.116572169999998</v>
      </c>
      <c r="O255" s="3">
        <v>132.98687140000001</v>
      </c>
      <c r="P255" s="3">
        <v>161.79353860000001</v>
      </c>
      <c r="Q255" s="3">
        <v>69.419165030000002</v>
      </c>
      <c r="R255" s="3">
        <v>175.75242650000001</v>
      </c>
      <c r="S255" s="3">
        <v>261.07404659999997</v>
      </c>
      <c r="T255" s="3">
        <v>58.82971611</v>
      </c>
      <c r="U255" s="6">
        <v>143.56041045500001</v>
      </c>
    </row>
    <row r="256" spans="1:21" x14ac:dyDescent="0.25">
      <c r="A256" s="3" t="s">
        <v>285</v>
      </c>
      <c r="B256" s="3" t="s">
        <v>285</v>
      </c>
      <c r="C256" s="3">
        <v>99.616307460000002</v>
      </c>
      <c r="D256" s="3">
        <v>161.42031460000001</v>
      </c>
      <c r="E256" s="3">
        <v>154.99150119999999</v>
      </c>
      <c r="F256" s="3">
        <v>196.4527195</v>
      </c>
      <c r="G256" s="3">
        <v>355.68851030000002</v>
      </c>
      <c r="H256" s="3">
        <v>167.78739849999999</v>
      </c>
      <c r="I256" s="3">
        <v>134.13617489999999</v>
      </c>
      <c r="J256" s="3">
        <v>67.938878549999998</v>
      </c>
      <c r="K256" s="3">
        <v>407.36126100000001</v>
      </c>
      <c r="L256" s="3">
        <v>60.123061</v>
      </c>
      <c r="M256" s="3">
        <v>57.153892120000002</v>
      </c>
      <c r="N256" s="3">
        <v>40.282003070000002</v>
      </c>
      <c r="O256" s="3">
        <v>89.424513079999997</v>
      </c>
      <c r="P256" s="3">
        <v>89.446684779999998</v>
      </c>
      <c r="Q256" s="3">
        <v>57.946680090000001</v>
      </c>
      <c r="R256" s="3">
        <v>101.56195049999999</v>
      </c>
      <c r="S256" s="3">
        <v>260.021907</v>
      </c>
      <c r="T256" s="3">
        <v>48.271957360000002</v>
      </c>
      <c r="U256" s="6">
        <v>141.64587305611099</v>
      </c>
    </row>
    <row r="257" spans="1:21" x14ac:dyDescent="0.25">
      <c r="A257" s="3" t="s">
        <v>286</v>
      </c>
      <c r="B257" s="3" t="s">
        <v>286</v>
      </c>
      <c r="C257" s="3">
        <v>147.18821819999999</v>
      </c>
      <c r="D257" s="3">
        <v>117.2240315</v>
      </c>
      <c r="E257" s="3">
        <v>279.05643470000001</v>
      </c>
      <c r="F257" s="3">
        <v>163.6741695</v>
      </c>
      <c r="G257" s="3">
        <v>676.74840129999995</v>
      </c>
      <c r="H257" s="3">
        <v>61.546760319999997</v>
      </c>
      <c r="I257" s="3">
        <v>92.497672510000001</v>
      </c>
      <c r="J257" s="3">
        <v>43.093062539999998</v>
      </c>
      <c r="K257" s="3">
        <v>139.4081559</v>
      </c>
      <c r="L257" s="3">
        <v>44.396012839999997</v>
      </c>
      <c r="M257" s="3">
        <v>83.34943912</v>
      </c>
      <c r="N257" s="3" t="s">
        <v>532</v>
      </c>
      <c r="O257" s="3">
        <v>72.147092259999994</v>
      </c>
      <c r="P257" s="3">
        <v>41.359717680000003</v>
      </c>
      <c r="Q257" s="3">
        <v>61.89080929</v>
      </c>
      <c r="R257" s="3">
        <v>125.6868266</v>
      </c>
      <c r="S257" s="3">
        <v>153.96229579999999</v>
      </c>
      <c r="T257" s="3">
        <v>69.941069209999995</v>
      </c>
      <c r="U257" s="6">
        <v>139.598245251176</v>
      </c>
    </row>
    <row r="258" spans="1:21" x14ac:dyDescent="0.25">
      <c r="A258" s="3" t="s">
        <v>287</v>
      </c>
      <c r="B258" s="3" t="s">
        <v>287</v>
      </c>
      <c r="C258" s="3">
        <v>32.301309359999998</v>
      </c>
      <c r="D258" s="3">
        <v>144.6145616</v>
      </c>
      <c r="E258" s="3" t="s">
        <v>532</v>
      </c>
      <c r="F258" s="3">
        <v>58.324901779999998</v>
      </c>
      <c r="G258" s="3" t="s">
        <v>532</v>
      </c>
      <c r="H258" s="3">
        <v>421.87123159999999</v>
      </c>
      <c r="I258" s="3">
        <v>80.631458640000005</v>
      </c>
      <c r="J258" s="3">
        <v>116.93957399999999</v>
      </c>
      <c r="K258" s="3" t="s">
        <v>532</v>
      </c>
      <c r="L258" s="3">
        <v>119.51071930000001</v>
      </c>
      <c r="M258" s="3">
        <v>19.97715135</v>
      </c>
      <c r="N258" s="3">
        <v>210.7070774</v>
      </c>
      <c r="O258" s="3">
        <v>123.0204207</v>
      </c>
      <c r="P258" s="3">
        <v>233.38430930000001</v>
      </c>
      <c r="Q258" s="3">
        <v>144.75149210000001</v>
      </c>
      <c r="R258" s="3">
        <v>112.8444545</v>
      </c>
      <c r="S258" s="3">
        <v>116.8458054</v>
      </c>
      <c r="T258" s="3" t="s">
        <v>532</v>
      </c>
      <c r="U258" s="6">
        <v>138.26603335928601</v>
      </c>
    </row>
    <row r="259" spans="1:21" x14ac:dyDescent="0.25">
      <c r="A259" s="3" t="s">
        <v>288</v>
      </c>
      <c r="B259" s="3" t="s">
        <v>288</v>
      </c>
      <c r="C259" s="3">
        <v>42.678654780000002</v>
      </c>
      <c r="D259" s="3">
        <v>144.28935150000001</v>
      </c>
      <c r="E259" s="3">
        <v>49.555169380000002</v>
      </c>
      <c r="F259" s="3">
        <v>168.15692150000001</v>
      </c>
      <c r="G259" s="3">
        <v>28.391473210000001</v>
      </c>
      <c r="H259" s="3">
        <v>376.91614499999997</v>
      </c>
      <c r="I259" s="3">
        <v>81.838966639999995</v>
      </c>
      <c r="J259" s="3">
        <v>224.0441945</v>
      </c>
      <c r="K259" s="3">
        <v>108.306488</v>
      </c>
      <c r="L259" s="3">
        <v>206.57724110000001</v>
      </c>
      <c r="M259" s="3">
        <v>126.49182279999999</v>
      </c>
      <c r="N259" s="3">
        <v>99.379365469999996</v>
      </c>
      <c r="O259" s="3">
        <v>260.66455489999998</v>
      </c>
      <c r="P259" s="3">
        <v>171.11193510000001</v>
      </c>
      <c r="Q259" s="3">
        <v>14.42798129</v>
      </c>
      <c r="R259" s="3">
        <v>201.68646799999999</v>
      </c>
      <c r="S259" s="3">
        <v>158.9765481</v>
      </c>
      <c r="T259" s="3">
        <v>13.059184849999999</v>
      </c>
      <c r="U259" s="6">
        <v>137.58624811777801</v>
      </c>
    </row>
    <row r="260" spans="1:21" x14ac:dyDescent="0.25">
      <c r="A260" s="3" t="s">
        <v>289</v>
      </c>
      <c r="B260" s="3" t="s">
        <v>289</v>
      </c>
      <c r="C260" s="3">
        <v>46.501481929999997</v>
      </c>
      <c r="D260" s="3">
        <v>105.63577429999999</v>
      </c>
      <c r="E260" s="3">
        <v>51.177573469999999</v>
      </c>
      <c r="F260" s="3">
        <v>109.6352856</v>
      </c>
      <c r="G260" s="3">
        <v>74.127060090000001</v>
      </c>
      <c r="H260" s="3">
        <v>429.3864585</v>
      </c>
      <c r="I260" s="3">
        <v>64.169402849999997</v>
      </c>
      <c r="J260" s="3">
        <v>218.02340620000001</v>
      </c>
      <c r="K260" s="3">
        <v>89.943966639999999</v>
      </c>
      <c r="L260" s="3">
        <v>226.55926410000001</v>
      </c>
      <c r="M260" s="3">
        <v>142.9265407</v>
      </c>
      <c r="N260" s="3">
        <v>136.02239080000001</v>
      </c>
      <c r="O260" s="3">
        <v>263.11149440000003</v>
      </c>
      <c r="P260" s="3">
        <v>140.68583960000001</v>
      </c>
      <c r="Q260" s="3">
        <v>37.040866479999998</v>
      </c>
      <c r="R260" s="3">
        <v>151.40464940000001</v>
      </c>
      <c r="S260" s="3">
        <v>135.06006239999999</v>
      </c>
      <c r="T260" s="3">
        <v>21.045343989999999</v>
      </c>
      <c r="U260" s="6">
        <v>135.69204785833301</v>
      </c>
    </row>
    <row r="261" spans="1:21" x14ac:dyDescent="0.25">
      <c r="A261" s="3" t="s">
        <v>290</v>
      </c>
      <c r="B261" s="3" t="s">
        <v>290</v>
      </c>
      <c r="C261" s="3" t="s">
        <v>532</v>
      </c>
      <c r="D261" s="3">
        <v>42.549187750000002</v>
      </c>
      <c r="E261" s="3" t="s">
        <v>532</v>
      </c>
      <c r="F261" s="3">
        <v>19.32658691</v>
      </c>
      <c r="G261" s="3" t="s">
        <v>532</v>
      </c>
      <c r="H261" s="3">
        <v>538.29595410000002</v>
      </c>
      <c r="I261" s="3">
        <v>17.13116583</v>
      </c>
      <c r="J261" s="3">
        <v>155.12819010000001</v>
      </c>
      <c r="K261" s="3" t="s">
        <v>532</v>
      </c>
      <c r="L261" s="3">
        <v>154.14990610000001</v>
      </c>
      <c r="M261" s="3" t="s">
        <v>532</v>
      </c>
      <c r="N261" s="3">
        <v>126.7719481</v>
      </c>
      <c r="O261" s="3">
        <v>180.20691500000001</v>
      </c>
      <c r="P261" s="3">
        <v>206.62072789999999</v>
      </c>
      <c r="Q261" s="3">
        <v>10.29168786</v>
      </c>
      <c r="R261" s="3">
        <v>41.439076460000003</v>
      </c>
      <c r="S261" s="3" t="s">
        <v>532</v>
      </c>
      <c r="T261" s="3" t="s">
        <v>532</v>
      </c>
      <c r="U261" s="6">
        <v>135.62830419181799</v>
      </c>
    </row>
    <row r="262" spans="1:21" x14ac:dyDescent="0.25">
      <c r="A262" s="3" t="s">
        <v>291</v>
      </c>
      <c r="B262" s="3" t="s">
        <v>291</v>
      </c>
      <c r="C262" s="3">
        <v>68.298461639999999</v>
      </c>
      <c r="D262" s="3">
        <v>126.643068</v>
      </c>
      <c r="E262" s="3">
        <v>65.132486170000007</v>
      </c>
      <c r="F262" s="3">
        <v>148.39008219999999</v>
      </c>
      <c r="G262" s="3">
        <v>120.62092010000001</v>
      </c>
      <c r="H262" s="3">
        <v>533.60654169999998</v>
      </c>
      <c r="I262" s="3">
        <v>93.129545879999995</v>
      </c>
      <c r="J262" s="3">
        <v>136.54604860000001</v>
      </c>
      <c r="K262" s="3">
        <v>111.5783789</v>
      </c>
      <c r="L262" s="3">
        <v>172.56867980000001</v>
      </c>
      <c r="M262" s="3">
        <v>81.612895589999994</v>
      </c>
      <c r="N262" s="3">
        <v>102.1948123</v>
      </c>
      <c r="O262" s="3">
        <v>168.5436484</v>
      </c>
      <c r="P262" s="3">
        <v>169.46615689999999</v>
      </c>
      <c r="Q262" s="3">
        <v>20.144912590000001</v>
      </c>
      <c r="R262" s="3">
        <v>139.26157040000001</v>
      </c>
      <c r="S262" s="3">
        <v>159.59478490000001</v>
      </c>
      <c r="T262" s="3">
        <v>15.99175831</v>
      </c>
      <c r="U262" s="6">
        <v>135.18470846555601</v>
      </c>
    </row>
    <row r="263" spans="1:21" x14ac:dyDescent="0.25">
      <c r="A263" s="3" t="s">
        <v>292</v>
      </c>
      <c r="B263" s="3" t="s">
        <v>292</v>
      </c>
      <c r="C263" s="3">
        <v>142.43080079999999</v>
      </c>
      <c r="D263" s="3">
        <v>169.0837511</v>
      </c>
      <c r="E263" s="3">
        <v>45.150069440000003</v>
      </c>
      <c r="F263" s="3">
        <v>92.276695059999994</v>
      </c>
      <c r="G263" s="3">
        <v>51.655846580000002</v>
      </c>
      <c r="H263" s="3">
        <v>421.67138460000001</v>
      </c>
      <c r="I263" s="3">
        <v>130.55916569999999</v>
      </c>
      <c r="J263" s="3">
        <v>125.02833010000001</v>
      </c>
      <c r="K263" s="3">
        <v>16.359651280000001</v>
      </c>
      <c r="L263" s="3">
        <v>143.48941679999999</v>
      </c>
      <c r="M263" s="3">
        <v>55.679011060000001</v>
      </c>
      <c r="N263" s="3">
        <v>144.7420803</v>
      </c>
      <c r="O263" s="3">
        <v>152.91416459999999</v>
      </c>
      <c r="P263" s="3">
        <v>229.4630185</v>
      </c>
      <c r="Q263" s="3">
        <v>36.435680689999998</v>
      </c>
      <c r="R263" s="3">
        <v>126.95023999999999</v>
      </c>
      <c r="S263" s="3">
        <v>213.8174362</v>
      </c>
      <c r="T263" s="3" t="s">
        <v>532</v>
      </c>
      <c r="U263" s="6">
        <v>135.15922016529399</v>
      </c>
    </row>
    <row r="264" spans="1:21" x14ac:dyDescent="0.25">
      <c r="A264" s="3" t="s">
        <v>293</v>
      </c>
      <c r="B264" s="3" t="s">
        <v>293</v>
      </c>
      <c r="C264" s="3">
        <v>113.8332595</v>
      </c>
      <c r="D264" s="3">
        <v>280.46062389999997</v>
      </c>
      <c r="E264" s="3">
        <v>730.74475840000002</v>
      </c>
      <c r="F264" s="3">
        <v>219.6882152</v>
      </c>
      <c r="G264" s="3">
        <v>144.04620689999999</v>
      </c>
      <c r="H264" s="3">
        <v>68.810399570000001</v>
      </c>
      <c r="I264" s="3">
        <v>106.3762868</v>
      </c>
      <c r="J264" s="3">
        <v>30.300747489999999</v>
      </c>
      <c r="K264" s="3">
        <v>31.653877439999999</v>
      </c>
      <c r="L264" s="3" t="s">
        <v>532</v>
      </c>
      <c r="M264" s="3">
        <v>27.471182500000001</v>
      </c>
      <c r="N264" s="3" t="s">
        <v>532</v>
      </c>
      <c r="O264" s="3">
        <v>46.390811390000003</v>
      </c>
      <c r="P264" s="3">
        <v>30.62426035</v>
      </c>
      <c r="Q264" s="3">
        <v>68.810754779999996</v>
      </c>
      <c r="R264" s="3">
        <v>124.1020587</v>
      </c>
      <c r="S264" s="3">
        <v>110.6572729</v>
      </c>
      <c r="T264" s="3">
        <v>27.673010130000002</v>
      </c>
      <c r="U264" s="6">
        <v>135.10273287187499</v>
      </c>
    </row>
    <row r="265" spans="1:21" x14ac:dyDescent="0.25">
      <c r="A265" s="3" t="s">
        <v>294</v>
      </c>
      <c r="B265" s="3" t="s">
        <v>294</v>
      </c>
      <c r="C265" s="3">
        <v>26.41470996</v>
      </c>
      <c r="D265" s="3">
        <v>72.467073769999999</v>
      </c>
      <c r="E265" s="3" t="s">
        <v>532</v>
      </c>
      <c r="F265" s="3">
        <v>102.4461495</v>
      </c>
      <c r="G265" s="3">
        <v>26.577246599999999</v>
      </c>
      <c r="H265" s="3">
        <v>479.47196509999998</v>
      </c>
      <c r="I265" s="3">
        <v>87.344303870000005</v>
      </c>
      <c r="J265" s="3">
        <v>144.96230209999999</v>
      </c>
      <c r="K265" s="3">
        <v>229.93439459999999</v>
      </c>
      <c r="L265" s="3">
        <v>189.80898350000001</v>
      </c>
      <c r="M265" s="3">
        <v>112.1542876</v>
      </c>
      <c r="N265" s="3">
        <v>93.169610669999997</v>
      </c>
      <c r="O265" s="3">
        <v>167.2401016</v>
      </c>
      <c r="P265" s="3">
        <v>176.7503562</v>
      </c>
      <c r="Q265" s="3" t="s">
        <v>532</v>
      </c>
      <c r="R265" s="3">
        <v>99.143508659999995</v>
      </c>
      <c r="S265" s="3">
        <v>76.844973670000002</v>
      </c>
      <c r="T265" s="3">
        <v>19.098410250000001</v>
      </c>
      <c r="U265" s="6">
        <v>131.48927360312501</v>
      </c>
    </row>
    <row r="266" spans="1:21" x14ac:dyDescent="0.25">
      <c r="A266" s="3" t="s">
        <v>295</v>
      </c>
      <c r="B266" s="3" t="s">
        <v>295</v>
      </c>
      <c r="C266" s="3">
        <v>35.614348130000003</v>
      </c>
      <c r="D266" s="3">
        <v>105.5916088</v>
      </c>
      <c r="E266" s="3">
        <v>11.489671189999999</v>
      </c>
      <c r="F266" s="3">
        <v>129.56751199999999</v>
      </c>
      <c r="G266" s="3">
        <v>11.534912</v>
      </c>
      <c r="H266" s="3">
        <v>304.4077436</v>
      </c>
      <c r="I266" s="3">
        <v>79.166670420000003</v>
      </c>
      <c r="J266" s="3">
        <v>254.24280669999999</v>
      </c>
      <c r="K266" s="3">
        <v>92.958246130000006</v>
      </c>
      <c r="L266" s="3">
        <v>181.37297749999999</v>
      </c>
      <c r="M266" s="3">
        <v>107.7982416</v>
      </c>
      <c r="N266" s="3">
        <v>67.716011780000002</v>
      </c>
      <c r="O266" s="3">
        <v>276.47261279999998</v>
      </c>
      <c r="P266" s="3">
        <v>245.98705849999999</v>
      </c>
      <c r="Q266" s="3">
        <v>27.122942550000001</v>
      </c>
      <c r="R266" s="3">
        <v>145.2996018</v>
      </c>
      <c r="S266" s="3">
        <v>129.2985917</v>
      </c>
      <c r="T266" s="3" t="s">
        <v>532</v>
      </c>
      <c r="U266" s="6">
        <v>129.74362101176499</v>
      </c>
    </row>
    <row r="267" spans="1:21" x14ac:dyDescent="0.25">
      <c r="A267" s="3" t="s">
        <v>296</v>
      </c>
      <c r="B267" s="3" t="s">
        <v>296</v>
      </c>
      <c r="C267" s="3">
        <v>103.7741992</v>
      </c>
      <c r="D267" s="3">
        <v>101.4893326</v>
      </c>
      <c r="E267" s="3">
        <v>161.53599370000001</v>
      </c>
      <c r="F267" s="3">
        <v>106.7392306</v>
      </c>
      <c r="G267" s="3">
        <v>849.11566719999996</v>
      </c>
      <c r="H267" s="3">
        <v>45.212767999999997</v>
      </c>
      <c r="I267" s="3">
        <v>86.530362440000005</v>
      </c>
      <c r="J267" s="3">
        <v>24.685833089999999</v>
      </c>
      <c r="K267" s="3">
        <v>156.63194530000001</v>
      </c>
      <c r="L267" s="3">
        <v>26.893049340000001</v>
      </c>
      <c r="M267" s="3">
        <v>57.162290419999998</v>
      </c>
      <c r="N267" s="3" t="s">
        <v>532</v>
      </c>
      <c r="O267" s="3">
        <v>36.57262523</v>
      </c>
      <c r="P267" s="3">
        <v>24.871233010000001</v>
      </c>
      <c r="Q267" s="3">
        <v>20.684296289999999</v>
      </c>
      <c r="R267" s="3">
        <v>114.30571380000001</v>
      </c>
      <c r="S267" s="3">
        <v>194.02727730000001</v>
      </c>
      <c r="T267" s="3">
        <v>89.279214659999994</v>
      </c>
      <c r="U267" s="6">
        <v>129.383001892941</v>
      </c>
    </row>
    <row r="268" spans="1:21" x14ac:dyDescent="0.25">
      <c r="A268" s="3" t="s">
        <v>297</v>
      </c>
      <c r="B268" s="3" t="s">
        <v>298</v>
      </c>
      <c r="C268" s="3">
        <v>121.8286629</v>
      </c>
      <c r="D268" s="3">
        <v>213.12103500000001</v>
      </c>
      <c r="E268" s="3">
        <v>297.5949</v>
      </c>
      <c r="F268" s="3">
        <v>217.4126018</v>
      </c>
      <c r="G268" s="3">
        <v>316.5767396</v>
      </c>
      <c r="H268" s="3">
        <v>65.474650019999999</v>
      </c>
      <c r="I268" s="3">
        <v>135.2235699</v>
      </c>
      <c r="J268" s="3">
        <v>45.240324059999999</v>
      </c>
      <c r="K268" s="3">
        <v>92.946685310000007</v>
      </c>
      <c r="L268" s="3">
        <v>40.264884979999998</v>
      </c>
      <c r="M268" s="3">
        <v>65.668965490000005</v>
      </c>
      <c r="N268" s="3">
        <v>13.053304860000001</v>
      </c>
      <c r="O268" s="3">
        <v>43.235223820000002</v>
      </c>
      <c r="P268" s="3">
        <v>55.682196560000001</v>
      </c>
      <c r="Q268" s="3">
        <v>82.313387700000007</v>
      </c>
      <c r="R268" s="3">
        <v>114.41071839999999</v>
      </c>
      <c r="S268" s="3">
        <v>294.26856620000001</v>
      </c>
      <c r="T268" s="3">
        <v>103.8799966</v>
      </c>
      <c r="U268" s="6">
        <v>128.78868962222199</v>
      </c>
    </row>
    <row r="269" spans="1:21" x14ac:dyDescent="0.25">
      <c r="A269" s="3" t="s">
        <v>299</v>
      </c>
      <c r="B269" s="3" t="s">
        <v>299</v>
      </c>
      <c r="C269" s="3">
        <v>97.240221770000005</v>
      </c>
      <c r="D269" s="3">
        <v>170.89622679999999</v>
      </c>
      <c r="E269" s="3">
        <v>352.23687200000001</v>
      </c>
      <c r="F269" s="3">
        <v>190.36137500000001</v>
      </c>
      <c r="G269" s="3">
        <v>180.4192189</v>
      </c>
      <c r="H269" s="3">
        <v>94.397426679999995</v>
      </c>
      <c r="I269" s="3">
        <v>206.44018260000001</v>
      </c>
      <c r="J269" s="3">
        <v>68.646537730000006</v>
      </c>
      <c r="K269" s="3">
        <v>49.97786928</v>
      </c>
      <c r="L269" s="3">
        <v>72.356768110000004</v>
      </c>
      <c r="M269" s="3">
        <v>46.748047900000003</v>
      </c>
      <c r="N269" s="3">
        <v>24.379643819999998</v>
      </c>
      <c r="O269" s="3">
        <v>79.386449970000001</v>
      </c>
      <c r="P269" s="3">
        <v>54.446254009999997</v>
      </c>
      <c r="Q269" s="3">
        <v>129.8324753</v>
      </c>
      <c r="R269" s="3">
        <v>120.3092212</v>
      </c>
      <c r="S269" s="3">
        <v>282.20377239999999</v>
      </c>
      <c r="T269" s="3">
        <v>90.567620230000003</v>
      </c>
      <c r="U269" s="6">
        <v>128.38034353888901</v>
      </c>
    </row>
    <row r="270" spans="1:21" x14ac:dyDescent="0.25">
      <c r="A270" s="3" t="s">
        <v>300</v>
      </c>
      <c r="B270" s="3" t="s">
        <v>301</v>
      </c>
      <c r="C270" s="3">
        <v>81.518952569999996</v>
      </c>
      <c r="D270" s="3">
        <v>120.03960379999999</v>
      </c>
      <c r="E270" s="3">
        <v>91.661120609999998</v>
      </c>
      <c r="F270" s="3">
        <v>98.056850240000003</v>
      </c>
      <c r="G270" s="3">
        <v>155.2738354</v>
      </c>
      <c r="H270" s="3">
        <v>276.70455989999999</v>
      </c>
      <c r="I270" s="3">
        <v>97.035494639999996</v>
      </c>
      <c r="J270" s="3">
        <v>116.3932732</v>
      </c>
      <c r="K270" s="3">
        <v>104.26755989999999</v>
      </c>
      <c r="L270" s="3">
        <v>114.3864315</v>
      </c>
      <c r="M270" s="3">
        <v>98.20125093</v>
      </c>
      <c r="N270" s="3">
        <v>66.797264929999997</v>
      </c>
      <c r="O270" s="3">
        <v>178.69354369999999</v>
      </c>
      <c r="P270" s="3">
        <v>131.81296900000001</v>
      </c>
      <c r="Q270" s="3">
        <v>51.77038718</v>
      </c>
      <c r="R270" s="3">
        <v>151.5284326</v>
      </c>
      <c r="S270" s="3">
        <v>303.83024610000001</v>
      </c>
      <c r="T270" s="3">
        <v>45.838081029999998</v>
      </c>
      <c r="U270" s="6">
        <v>126.878325401667</v>
      </c>
    </row>
    <row r="271" spans="1:21" x14ac:dyDescent="0.25">
      <c r="A271" s="3" t="s">
        <v>302</v>
      </c>
      <c r="B271" s="3" t="s">
        <v>303</v>
      </c>
      <c r="C271" s="3">
        <v>75.913236029999993</v>
      </c>
      <c r="D271" s="3">
        <v>134.64789329999999</v>
      </c>
      <c r="E271" s="3">
        <v>71.810398750000004</v>
      </c>
      <c r="F271" s="3">
        <v>103.9330693</v>
      </c>
      <c r="G271" s="3">
        <v>231.22454740000001</v>
      </c>
      <c r="H271" s="3">
        <v>248.46094049999999</v>
      </c>
      <c r="I271" s="3">
        <v>168.0489437</v>
      </c>
      <c r="J271" s="3">
        <v>129.25027549999999</v>
      </c>
      <c r="K271" s="3">
        <v>123.3535462</v>
      </c>
      <c r="L271" s="3">
        <v>97.208557850000005</v>
      </c>
      <c r="M271" s="3">
        <v>82.296735859999998</v>
      </c>
      <c r="N271" s="3">
        <v>49.413709910000001</v>
      </c>
      <c r="O271" s="3">
        <v>159.55162680000001</v>
      </c>
      <c r="P271" s="3">
        <v>163.71172369999999</v>
      </c>
      <c r="Q271" s="3">
        <v>36.795464690000003</v>
      </c>
      <c r="R271" s="3">
        <v>148.12044879999999</v>
      </c>
      <c r="S271" s="3">
        <v>201.18082440000001</v>
      </c>
      <c r="T271" s="3">
        <v>54.087247619999999</v>
      </c>
      <c r="U271" s="6">
        <v>126.611621683889</v>
      </c>
    </row>
    <row r="272" spans="1:21" x14ac:dyDescent="0.25">
      <c r="A272" s="3" t="s">
        <v>304</v>
      </c>
      <c r="B272" s="3" t="s">
        <v>305</v>
      </c>
      <c r="C272" s="3">
        <v>122.77462509999999</v>
      </c>
      <c r="D272" s="3">
        <v>194.5152282</v>
      </c>
      <c r="E272" s="3">
        <v>305.34671739999999</v>
      </c>
      <c r="F272" s="3">
        <v>144.23746800000001</v>
      </c>
      <c r="G272" s="3">
        <v>160.54832769999999</v>
      </c>
      <c r="H272" s="3">
        <v>115.1254581</v>
      </c>
      <c r="I272" s="3">
        <v>134.4426741</v>
      </c>
      <c r="J272" s="3">
        <v>80.637328289999999</v>
      </c>
      <c r="K272" s="3">
        <v>95.959474279999995</v>
      </c>
      <c r="L272" s="3">
        <v>65.400320120000003</v>
      </c>
      <c r="M272" s="3">
        <v>65.231123120000007</v>
      </c>
      <c r="N272" s="3">
        <v>26.989559719999999</v>
      </c>
      <c r="O272" s="3">
        <v>86.965317580000004</v>
      </c>
      <c r="P272" s="3">
        <v>109.115105</v>
      </c>
      <c r="Q272" s="3">
        <v>209.2945478</v>
      </c>
      <c r="R272" s="3">
        <v>152.78857110000001</v>
      </c>
      <c r="S272" s="3">
        <v>138.07338609999999</v>
      </c>
      <c r="T272" s="3">
        <v>61.579704399999997</v>
      </c>
      <c r="U272" s="6">
        <v>126.056940895</v>
      </c>
    </row>
    <row r="273" spans="1:21" x14ac:dyDescent="0.25">
      <c r="A273" s="3" t="s">
        <v>306</v>
      </c>
      <c r="B273" s="3" t="s">
        <v>306</v>
      </c>
      <c r="C273" s="3" t="s">
        <v>532</v>
      </c>
      <c r="D273" s="3">
        <v>51.804881999999999</v>
      </c>
      <c r="E273" s="3" t="s">
        <v>532</v>
      </c>
      <c r="F273" s="3">
        <v>81.485365349999995</v>
      </c>
      <c r="G273" s="3" t="s">
        <v>532</v>
      </c>
      <c r="H273" s="3">
        <v>263.30264890000001</v>
      </c>
      <c r="I273" s="3" t="s">
        <v>532</v>
      </c>
      <c r="J273" s="3">
        <v>151.64392530000001</v>
      </c>
      <c r="K273" s="3" t="s">
        <v>532</v>
      </c>
      <c r="L273" s="3">
        <v>120.057514</v>
      </c>
      <c r="M273" s="3" t="s">
        <v>532</v>
      </c>
      <c r="N273" s="3">
        <v>97.401133630000004</v>
      </c>
      <c r="O273" s="3">
        <v>101.5037586</v>
      </c>
      <c r="P273" s="3">
        <v>268.5521354</v>
      </c>
      <c r="Q273" s="3" t="s">
        <v>532</v>
      </c>
      <c r="R273" s="3">
        <v>86.702177489999997</v>
      </c>
      <c r="S273" s="3">
        <v>21.239407839999998</v>
      </c>
      <c r="T273" s="3" t="s">
        <v>532</v>
      </c>
      <c r="U273" s="6">
        <v>124.36929485100001</v>
      </c>
    </row>
    <row r="274" spans="1:21" x14ac:dyDescent="0.25">
      <c r="A274" s="3" t="s">
        <v>307</v>
      </c>
      <c r="B274" s="3" t="s">
        <v>307</v>
      </c>
      <c r="C274" s="3">
        <v>114.0313884</v>
      </c>
      <c r="D274" s="3">
        <v>182.52892840000001</v>
      </c>
      <c r="E274" s="3">
        <v>181.52363299999999</v>
      </c>
      <c r="F274" s="3">
        <v>152.86904730000001</v>
      </c>
      <c r="G274" s="3">
        <v>299.13336020000003</v>
      </c>
      <c r="H274" s="3">
        <v>182.48620700000001</v>
      </c>
      <c r="I274" s="3">
        <v>93.731129280000005</v>
      </c>
      <c r="J274" s="3">
        <v>60.579771190000002</v>
      </c>
      <c r="K274" s="3">
        <v>100.1179626</v>
      </c>
      <c r="L274" s="3">
        <v>52.333474109999997</v>
      </c>
      <c r="M274" s="3">
        <v>67.070813319999999</v>
      </c>
      <c r="N274" s="3">
        <v>46.816786209999997</v>
      </c>
      <c r="O274" s="3">
        <v>85.505219800000006</v>
      </c>
      <c r="P274" s="3">
        <v>87.40017555</v>
      </c>
      <c r="Q274" s="3">
        <v>49.855106380000002</v>
      </c>
      <c r="R274" s="3">
        <v>118.6338969</v>
      </c>
      <c r="S274" s="3">
        <v>296.54656929999999</v>
      </c>
      <c r="T274" s="3">
        <v>63.77671539</v>
      </c>
      <c r="U274" s="6">
        <v>124.16334357388899</v>
      </c>
    </row>
    <row r="275" spans="1:21" x14ac:dyDescent="0.25">
      <c r="A275" s="3" t="s">
        <v>308</v>
      </c>
      <c r="B275" s="3" t="s">
        <v>308</v>
      </c>
      <c r="C275" s="3">
        <v>31.88441035</v>
      </c>
      <c r="D275" s="3">
        <v>114.4489027</v>
      </c>
      <c r="E275" s="3">
        <v>18.56383713</v>
      </c>
      <c r="F275" s="3">
        <v>68.431838679999998</v>
      </c>
      <c r="G275" s="3">
        <v>5.5947745510000004</v>
      </c>
      <c r="H275" s="3">
        <v>415.05346530000003</v>
      </c>
      <c r="I275" s="3">
        <v>60.433495989999997</v>
      </c>
      <c r="J275" s="3">
        <v>164.92985909999999</v>
      </c>
      <c r="K275" s="3" t="s">
        <v>532</v>
      </c>
      <c r="L275" s="3">
        <v>125.2915295</v>
      </c>
      <c r="M275" s="3" t="s">
        <v>532</v>
      </c>
      <c r="N275" s="3">
        <v>130.90749740000001</v>
      </c>
      <c r="O275" s="3">
        <v>142.84819010000001</v>
      </c>
      <c r="P275" s="3">
        <v>311.50318140000002</v>
      </c>
      <c r="Q275" s="3">
        <v>86.809752970000005</v>
      </c>
      <c r="R275" s="3">
        <v>96.651173060000005</v>
      </c>
      <c r="S275" s="3">
        <v>57.310470549999998</v>
      </c>
      <c r="T275" s="3" t="s">
        <v>532</v>
      </c>
      <c r="U275" s="6">
        <v>122.0441585854</v>
      </c>
    </row>
    <row r="276" spans="1:21" x14ac:dyDescent="0.25">
      <c r="A276" s="3" t="s">
        <v>309</v>
      </c>
      <c r="B276" s="3" t="s">
        <v>309</v>
      </c>
      <c r="C276" s="3">
        <v>113.4258784</v>
      </c>
      <c r="D276" s="3">
        <v>193.91026959999999</v>
      </c>
      <c r="E276" s="3">
        <v>268.29023089999998</v>
      </c>
      <c r="F276" s="3">
        <v>217.53265479999999</v>
      </c>
      <c r="G276" s="3">
        <v>453.45155190000003</v>
      </c>
      <c r="H276" s="3">
        <v>91.300007120000004</v>
      </c>
      <c r="I276" s="3">
        <v>74.881927599999997</v>
      </c>
      <c r="J276" s="3">
        <v>42.974969940000001</v>
      </c>
      <c r="K276" s="3">
        <v>143.94217570000001</v>
      </c>
      <c r="L276" s="3">
        <v>49.300659250000002</v>
      </c>
      <c r="M276" s="3">
        <v>66.363441879999996</v>
      </c>
      <c r="N276" s="3">
        <v>19.13033291</v>
      </c>
      <c r="O276" s="3">
        <v>64.881183419999999</v>
      </c>
      <c r="P276" s="3">
        <v>60.92541782</v>
      </c>
      <c r="Q276" s="3">
        <v>27.923068260000001</v>
      </c>
      <c r="R276" s="3">
        <v>79.54450722</v>
      </c>
      <c r="S276" s="3">
        <v>145.85496330000001</v>
      </c>
      <c r="T276" s="3">
        <v>53.166312220000002</v>
      </c>
      <c r="U276" s="6">
        <v>120.377752902222</v>
      </c>
    </row>
    <row r="277" spans="1:21" x14ac:dyDescent="0.25">
      <c r="A277" s="3" t="s">
        <v>310</v>
      </c>
      <c r="B277" s="3" t="s">
        <v>310</v>
      </c>
      <c r="C277" s="3">
        <v>27.608526579999999</v>
      </c>
      <c r="D277" s="3">
        <v>82.358511559999997</v>
      </c>
      <c r="E277" s="3" t="s">
        <v>532</v>
      </c>
      <c r="F277" s="3">
        <v>95.746633439999997</v>
      </c>
      <c r="G277" s="3" t="s">
        <v>532</v>
      </c>
      <c r="H277" s="3">
        <v>322.87393750000001</v>
      </c>
      <c r="I277" s="3">
        <v>69.968576630000001</v>
      </c>
      <c r="J277" s="3">
        <v>133.39059449999999</v>
      </c>
      <c r="K277" s="3">
        <v>193.38643630000001</v>
      </c>
      <c r="L277" s="3">
        <v>143.4983651</v>
      </c>
      <c r="M277" s="3">
        <v>55.240151349999998</v>
      </c>
      <c r="N277" s="3">
        <v>49.177211069999998</v>
      </c>
      <c r="O277" s="3">
        <v>174.6493279</v>
      </c>
      <c r="P277" s="3">
        <v>164.9926341</v>
      </c>
      <c r="Q277" s="3" t="s">
        <v>532</v>
      </c>
      <c r="R277" s="3">
        <v>89.046464959999994</v>
      </c>
      <c r="S277" s="3">
        <v>48.089492110000002</v>
      </c>
      <c r="T277" s="3" t="s">
        <v>532</v>
      </c>
      <c r="U277" s="6">
        <v>117.85906165</v>
      </c>
    </row>
    <row r="278" spans="1:21" x14ac:dyDescent="0.25">
      <c r="A278" s="3" t="s">
        <v>311</v>
      </c>
      <c r="B278" s="3" t="s">
        <v>311</v>
      </c>
      <c r="C278" s="3">
        <v>15.40473823</v>
      </c>
      <c r="D278" s="3">
        <v>105.3608344</v>
      </c>
      <c r="E278" s="3" t="s">
        <v>532</v>
      </c>
      <c r="F278" s="3">
        <v>44.120502119999998</v>
      </c>
      <c r="G278" s="3" t="s">
        <v>532</v>
      </c>
      <c r="H278" s="3">
        <v>326.59077209999998</v>
      </c>
      <c r="I278" s="3">
        <v>71.947750009999993</v>
      </c>
      <c r="J278" s="3">
        <v>85.967856170000005</v>
      </c>
      <c r="K278" s="3" t="s">
        <v>532</v>
      </c>
      <c r="L278" s="3">
        <v>94.198152469999997</v>
      </c>
      <c r="M278" s="3" t="s">
        <v>532</v>
      </c>
      <c r="N278" s="3">
        <v>141.02049260000001</v>
      </c>
      <c r="O278" s="3">
        <v>111.78021510000001</v>
      </c>
      <c r="P278" s="3">
        <v>233.84575839999999</v>
      </c>
      <c r="Q278" s="3">
        <v>99.869284969999995</v>
      </c>
      <c r="R278" s="3">
        <v>105.7823295</v>
      </c>
      <c r="S278" s="3">
        <v>95.845270630000002</v>
      </c>
      <c r="T278" s="3" t="s">
        <v>532</v>
      </c>
      <c r="U278" s="6">
        <v>117.825688976923</v>
      </c>
    </row>
    <row r="279" spans="1:21" x14ac:dyDescent="0.25">
      <c r="A279" s="3" t="s">
        <v>312</v>
      </c>
      <c r="B279" s="3" t="s">
        <v>312</v>
      </c>
      <c r="C279" s="3" t="s">
        <v>532</v>
      </c>
      <c r="D279" s="3">
        <v>31.27133538</v>
      </c>
      <c r="E279" s="3" t="s">
        <v>532</v>
      </c>
      <c r="F279" s="3">
        <v>23.262200679999999</v>
      </c>
      <c r="G279" s="3" t="s">
        <v>532</v>
      </c>
      <c r="H279" s="3">
        <v>346.46784000000002</v>
      </c>
      <c r="I279" s="3">
        <v>23.0517386</v>
      </c>
      <c r="J279" s="3">
        <v>143.22590750000001</v>
      </c>
      <c r="K279" s="3" t="s">
        <v>532</v>
      </c>
      <c r="L279" s="3">
        <v>80.566200890000005</v>
      </c>
      <c r="M279" s="3" t="s">
        <v>532</v>
      </c>
      <c r="N279" s="3">
        <v>146.9254133</v>
      </c>
      <c r="O279" s="3">
        <v>71.223584450000004</v>
      </c>
      <c r="P279" s="3">
        <v>296.85070899999999</v>
      </c>
      <c r="Q279" s="3">
        <v>7.5474934090000003</v>
      </c>
      <c r="R279" s="3" t="s">
        <v>532</v>
      </c>
      <c r="S279" s="3" t="s">
        <v>532</v>
      </c>
      <c r="T279" s="3" t="s">
        <v>532</v>
      </c>
      <c r="U279" s="6">
        <v>117.0392423209</v>
      </c>
    </row>
    <row r="280" spans="1:21" x14ac:dyDescent="0.25">
      <c r="A280" s="3" t="s">
        <v>313</v>
      </c>
      <c r="B280" s="3" t="s">
        <v>313</v>
      </c>
      <c r="C280" s="3">
        <v>19.089021580000001</v>
      </c>
      <c r="D280" s="3">
        <v>148.686251</v>
      </c>
      <c r="E280" s="3" t="s">
        <v>532</v>
      </c>
      <c r="F280" s="3">
        <v>63.838300689999997</v>
      </c>
      <c r="G280" s="3" t="s">
        <v>532</v>
      </c>
      <c r="H280" s="3">
        <v>339.97599259999998</v>
      </c>
      <c r="I280" s="3">
        <v>46.623807450000001</v>
      </c>
      <c r="J280" s="3">
        <v>104.46291530000001</v>
      </c>
      <c r="K280" s="3" t="s">
        <v>532</v>
      </c>
      <c r="L280" s="3">
        <v>104.1201513</v>
      </c>
      <c r="M280" s="3">
        <v>22.864265119999999</v>
      </c>
      <c r="N280" s="3">
        <v>227.908995</v>
      </c>
      <c r="O280" s="3">
        <v>135.29735059999999</v>
      </c>
      <c r="P280" s="3">
        <v>193.2645991</v>
      </c>
      <c r="Q280" s="3">
        <v>45.174636630000002</v>
      </c>
      <c r="R280" s="3">
        <v>89.926987729999993</v>
      </c>
      <c r="S280" s="3">
        <v>77.481924300000003</v>
      </c>
      <c r="T280" s="3" t="s">
        <v>532</v>
      </c>
      <c r="U280" s="6">
        <v>115.622514171429</v>
      </c>
    </row>
    <row r="281" spans="1:21" x14ac:dyDescent="0.25">
      <c r="A281" s="3" t="s">
        <v>314</v>
      </c>
      <c r="B281" s="3" t="s">
        <v>315</v>
      </c>
      <c r="C281" s="3" t="s">
        <v>532</v>
      </c>
      <c r="D281" s="3">
        <v>33.000009820000002</v>
      </c>
      <c r="E281" s="3" t="s">
        <v>532</v>
      </c>
      <c r="F281" s="3">
        <v>45.251898130000001</v>
      </c>
      <c r="G281" s="3" t="s">
        <v>532</v>
      </c>
      <c r="H281" s="3">
        <v>465.33290319999998</v>
      </c>
      <c r="I281" s="3">
        <v>21.93965201</v>
      </c>
      <c r="J281" s="3">
        <v>109.6848722</v>
      </c>
      <c r="K281" s="3" t="s">
        <v>532</v>
      </c>
      <c r="L281" s="3">
        <v>111.84843789999999</v>
      </c>
      <c r="M281" s="3" t="s">
        <v>532</v>
      </c>
      <c r="N281" s="3">
        <v>61.035347850000001</v>
      </c>
      <c r="O281" s="3">
        <v>118.7962742</v>
      </c>
      <c r="P281" s="3">
        <v>162.66731200000001</v>
      </c>
      <c r="Q281" s="3" t="s">
        <v>532</v>
      </c>
      <c r="R281" s="3">
        <v>25.79654459</v>
      </c>
      <c r="S281" s="3" t="s">
        <v>532</v>
      </c>
      <c r="T281" s="3" t="s">
        <v>532</v>
      </c>
      <c r="U281" s="6">
        <v>115.53532518999999</v>
      </c>
    </row>
    <row r="282" spans="1:21" x14ac:dyDescent="0.25">
      <c r="A282" s="3" t="s">
        <v>316</v>
      </c>
      <c r="B282" s="3" t="s">
        <v>316</v>
      </c>
      <c r="C282" s="3">
        <v>59.649045129999998</v>
      </c>
      <c r="D282" s="3">
        <v>203.9392847</v>
      </c>
      <c r="E282" s="3">
        <v>235.00965009999999</v>
      </c>
      <c r="F282" s="3">
        <v>121.507711</v>
      </c>
      <c r="G282" s="3">
        <v>148.0004204</v>
      </c>
      <c r="H282" s="3">
        <v>222.7601832</v>
      </c>
      <c r="I282" s="3">
        <v>167.01283419999999</v>
      </c>
      <c r="J282" s="3">
        <v>97.580683149999999</v>
      </c>
      <c r="K282" s="3">
        <v>61.374222949999997</v>
      </c>
      <c r="L282" s="3">
        <v>89.985975190000005</v>
      </c>
      <c r="M282" s="3">
        <v>60.415167650000001</v>
      </c>
      <c r="N282" s="3">
        <v>49.318872900000002</v>
      </c>
      <c r="O282" s="3">
        <v>83.000418740000001</v>
      </c>
      <c r="P282" s="3">
        <v>112.4434059</v>
      </c>
      <c r="Q282" s="3">
        <v>52.496826669999997</v>
      </c>
      <c r="R282" s="3">
        <v>108.7459276</v>
      </c>
      <c r="S282" s="3">
        <v>171.1334938</v>
      </c>
      <c r="T282" s="3">
        <v>21.720008419999999</v>
      </c>
      <c r="U282" s="6">
        <v>114.783007316667</v>
      </c>
    </row>
    <row r="283" spans="1:21" x14ac:dyDescent="0.25">
      <c r="A283" s="3" t="s">
        <v>317</v>
      </c>
      <c r="B283" s="3" t="s">
        <v>317</v>
      </c>
      <c r="C283" s="3">
        <v>20.163174649999998</v>
      </c>
      <c r="D283" s="3">
        <v>400.50716619999997</v>
      </c>
      <c r="E283" s="3">
        <v>70.49334906</v>
      </c>
      <c r="F283" s="3">
        <v>608.63965480000002</v>
      </c>
      <c r="G283" s="3">
        <v>59.641745800000002</v>
      </c>
      <c r="H283" s="3">
        <v>33.151902589999999</v>
      </c>
      <c r="I283" s="3">
        <v>125.9129676</v>
      </c>
      <c r="J283" s="3">
        <v>58.313669779999998</v>
      </c>
      <c r="K283" s="3">
        <v>29.803663700000001</v>
      </c>
      <c r="L283" s="3">
        <v>71.582252269999998</v>
      </c>
      <c r="M283" s="3">
        <v>45.604879230000002</v>
      </c>
      <c r="N283" s="3">
        <v>23.968088009999999</v>
      </c>
      <c r="O283" s="3">
        <v>50.597304989999998</v>
      </c>
      <c r="P283" s="3">
        <v>158.04546239999999</v>
      </c>
      <c r="Q283" s="3">
        <v>15.931781859999999</v>
      </c>
      <c r="R283" s="3">
        <v>98.188381849999999</v>
      </c>
      <c r="S283" s="3">
        <v>137.9602879</v>
      </c>
      <c r="T283" s="3">
        <v>39.720850140000003</v>
      </c>
      <c r="U283" s="6">
        <v>113.790365712778</v>
      </c>
    </row>
    <row r="284" spans="1:21" x14ac:dyDescent="0.25">
      <c r="A284" s="3" t="s">
        <v>318</v>
      </c>
      <c r="B284" s="3" t="s">
        <v>318</v>
      </c>
      <c r="C284" s="3">
        <v>110.47973760000001</v>
      </c>
      <c r="D284" s="3">
        <v>146.7971895</v>
      </c>
      <c r="E284" s="3">
        <v>48.63354459</v>
      </c>
      <c r="F284" s="3">
        <v>149.77226949999999</v>
      </c>
      <c r="G284" s="3">
        <v>14.4867062</v>
      </c>
      <c r="H284" s="3">
        <v>331.907262</v>
      </c>
      <c r="I284" s="3">
        <v>95.387256109999996</v>
      </c>
      <c r="J284" s="3">
        <v>95.886365130000001</v>
      </c>
      <c r="K284" s="3" t="s">
        <v>532</v>
      </c>
      <c r="L284" s="3">
        <v>149.7262709</v>
      </c>
      <c r="M284" s="3">
        <v>34.046770809999998</v>
      </c>
      <c r="N284" s="3">
        <v>59.696734419999999</v>
      </c>
      <c r="O284" s="3">
        <v>160.46187019999999</v>
      </c>
      <c r="P284" s="3">
        <v>239.47510020000001</v>
      </c>
      <c r="Q284" s="3">
        <v>27.41782121</v>
      </c>
      <c r="R284" s="3">
        <v>132.58357939999999</v>
      </c>
      <c r="S284" s="3">
        <v>113.5302449</v>
      </c>
      <c r="T284" s="3">
        <v>22.170089040000001</v>
      </c>
      <c r="U284" s="6">
        <v>113.67404774764699</v>
      </c>
    </row>
    <row r="285" spans="1:21" x14ac:dyDescent="0.25">
      <c r="A285" s="3" t="s">
        <v>319</v>
      </c>
      <c r="B285" s="3" t="s">
        <v>320</v>
      </c>
      <c r="C285" s="3">
        <v>61.049381019999998</v>
      </c>
      <c r="D285" s="3">
        <v>151.42616630000001</v>
      </c>
      <c r="E285" s="3">
        <v>50.076824799999997</v>
      </c>
      <c r="F285" s="3">
        <v>73.670575020000001</v>
      </c>
      <c r="G285" s="3">
        <v>244.38803669999999</v>
      </c>
      <c r="H285" s="3">
        <v>232.52771179999999</v>
      </c>
      <c r="I285" s="3">
        <v>112.56351189999999</v>
      </c>
      <c r="J285" s="3">
        <v>90.496016109999999</v>
      </c>
      <c r="K285" s="3">
        <v>112.9579258</v>
      </c>
      <c r="L285" s="3">
        <v>70.354306120000004</v>
      </c>
      <c r="M285" s="3">
        <v>66.125018949999998</v>
      </c>
      <c r="N285" s="3">
        <v>47.784970919999999</v>
      </c>
      <c r="O285" s="3">
        <v>66.44911888</v>
      </c>
      <c r="P285" s="3">
        <v>134.97289939999999</v>
      </c>
      <c r="Q285" s="3">
        <v>25.194539840000001</v>
      </c>
      <c r="R285" s="3">
        <v>113.7582936</v>
      </c>
      <c r="S285" s="3">
        <v>335.87209109999998</v>
      </c>
      <c r="T285" s="3">
        <v>16.12235561</v>
      </c>
      <c r="U285" s="6">
        <v>111.432763548333</v>
      </c>
    </row>
    <row r="286" spans="1:21" x14ac:dyDescent="0.25">
      <c r="A286" s="3" t="s">
        <v>321</v>
      </c>
      <c r="B286" s="3" t="s">
        <v>321</v>
      </c>
      <c r="C286" s="3" t="s">
        <v>532</v>
      </c>
      <c r="D286" s="3">
        <v>49.029179739999996</v>
      </c>
      <c r="E286" s="3" t="s">
        <v>532</v>
      </c>
      <c r="F286" s="3">
        <v>69.118894650000001</v>
      </c>
      <c r="G286" s="3" t="s">
        <v>532</v>
      </c>
      <c r="H286" s="3">
        <v>304.43564170000002</v>
      </c>
      <c r="I286" s="3">
        <v>49.904533800000003</v>
      </c>
      <c r="J286" s="3">
        <v>118.8390981</v>
      </c>
      <c r="K286" s="3" t="s">
        <v>532</v>
      </c>
      <c r="L286" s="3">
        <v>108.6911739</v>
      </c>
      <c r="M286" s="3" t="s">
        <v>532</v>
      </c>
      <c r="N286" s="3">
        <v>74.257981240000007</v>
      </c>
      <c r="O286" s="3">
        <v>116.6481162</v>
      </c>
      <c r="P286" s="3">
        <v>254.46200450000001</v>
      </c>
      <c r="Q286" s="3">
        <v>11.74408876</v>
      </c>
      <c r="R286" s="3">
        <v>56.911643499999997</v>
      </c>
      <c r="S286" s="3" t="s">
        <v>532</v>
      </c>
      <c r="T286" s="3" t="s">
        <v>532</v>
      </c>
      <c r="U286" s="6">
        <v>110.367486917273</v>
      </c>
    </row>
    <row r="287" spans="1:21" x14ac:dyDescent="0.25">
      <c r="A287" s="3" t="s">
        <v>322</v>
      </c>
      <c r="B287" s="3" t="s">
        <v>323</v>
      </c>
      <c r="C287" s="3" t="s">
        <v>532</v>
      </c>
      <c r="D287" s="3">
        <v>76.903684429999998</v>
      </c>
      <c r="E287" s="3">
        <v>47.772908280000003</v>
      </c>
      <c r="F287" s="3">
        <v>95.314185379999998</v>
      </c>
      <c r="G287" s="3" t="s">
        <v>532</v>
      </c>
      <c r="H287" s="3">
        <v>293.96970599999997</v>
      </c>
      <c r="I287" s="3">
        <v>70.175062699999998</v>
      </c>
      <c r="J287" s="3">
        <v>121.9026937</v>
      </c>
      <c r="K287" s="3">
        <v>196.868427</v>
      </c>
      <c r="L287" s="3">
        <v>107.2142273</v>
      </c>
      <c r="M287" s="3">
        <v>76.503540740000005</v>
      </c>
      <c r="N287" s="3">
        <v>37.046686049999998</v>
      </c>
      <c r="O287" s="3">
        <v>174.34355400000001</v>
      </c>
      <c r="P287" s="3">
        <v>82.181172110000006</v>
      </c>
      <c r="Q287" s="3" t="s">
        <v>532</v>
      </c>
      <c r="R287" s="3">
        <v>83.422140909999996</v>
      </c>
      <c r="S287" s="3">
        <v>73.102815289999995</v>
      </c>
      <c r="T287" s="3" t="s">
        <v>532</v>
      </c>
      <c r="U287" s="6">
        <v>109.76577170642901</v>
      </c>
    </row>
    <row r="288" spans="1:21" x14ac:dyDescent="0.25">
      <c r="A288" s="3" t="s">
        <v>324</v>
      </c>
      <c r="B288" s="3" t="s">
        <v>324</v>
      </c>
      <c r="C288" s="3" t="s">
        <v>532</v>
      </c>
      <c r="D288" s="3">
        <v>14.815272390000001</v>
      </c>
      <c r="E288" s="3" t="s">
        <v>532</v>
      </c>
      <c r="F288" s="3">
        <v>36.272750219999999</v>
      </c>
      <c r="G288" s="3" t="s">
        <v>532</v>
      </c>
      <c r="H288" s="3">
        <v>199.96497740000001</v>
      </c>
      <c r="I288" s="3" t="s">
        <v>532</v>
      </c>
      <c r="J288" s="3">
        <v>135.14331480000001</v>
      </c>
      <c r="K288" s="3" t="s">
        <v>532</v>
      </c>
      <c r="L288" s="3">
        <v>143.91648029999999</v>
      </c>
      <c r="M288" s="3" t="s">
        <v>532</v>
      </c>
      <c r="N288" s="3">
        <v>64.515621769999996</v>
      </c>
      <c r="O288" s="3">
        <v>134.94414330000001</v>
      </c>
      <c r="P288" s="3">
        <v>225.30183389999999</v>
      </c>
      <c r="Q288" s="3" t="s">
        <v>532</v>
      </c>
      <c r="R288" s="3">
        <v>18.685436630000002</v>
      </c>
      <c r="S288" s="3" t="s">
        <v>532</v>
      </c>
      <c r="T288" s="3" t="s">
        <v>532</v>
      </c>
      <c r="U288" s="6">
        <v>108.173314523333</v>
      </c>
    </row>
    <row r="289" spans="1:21" x14ac:dyDescent="0.25">
      <c r="A289" s="3" t="s">
        <v>325</v>
      </c>
      <c r="B289" s="3" t="s">
        <v>325</v>
      </c>
      <c r="C289" s="3">
        <v>97.500929009999993</v>
      </c>
      <c r="D289" s="3">
        <v>111.8719633</v>
      </c>
      <c r="E289" s="3">
        <v>146.82293179999999</v>
      </c>
      <c r="F289" s="3">
        <v>144.41550380000001</v>
      </c>
      <c r="G289" s="3">
        <v>287.88741169999997</v>
      </c>
      <c r="H289" s="3">
        <v>136.4994648</v>
      </c>
      <c r="I289" s="3">
        <v>61.902246419999997</v>
      </c>
      <c r="J289" s="3">
        <v>91.244719250000003</v>
      </c>
      <c r="K289" s="3">
        <v>134.42587090000001</v>
      </c>
      <c r="L289" s="3">
        <v>65.721439680000003</v>
      </c>
      <c r="M289" s="3">
        <v>82.847769639999996</v>
      </c>
      <c r="N289" s="3">
        <v>32.521060609999999</v>
      </c>
      <c r="O289" s="3">
        <v>148.63668139999999</v>
      </c>
      <c r="P289" s="3">
        <v>103.18969509999999</v>
      </c>
      <c r="Q289" s="3">
        <v>15.123055859999999</v>
      </c>
      <c r="R289" s="3">
        <v>91.601426689999997</v>
      </c>
      <c r="S289" s="3">
        <v>144.87952910000001</v>
      </c>
      <c r="T289" s="3">
        <v>45.421068830000003</v>
      </c>
      <c r="U289" s="6">
        <v>107.917375993889</v>
      </c>
    </row>
    <row r="290" spans="1:21" x14ac:dyDescent="0.25">
      <c r="A290" s="3" t="s">
        <v>326</v>
      </c>
      <c r="B290" s="3" t="s">
        <v>327</v>
      </c>
      <c r="C290" s="3">
        <v>102.3236165</v>
      </c>
      <c r="D290" s="3">
        <v>131.26551699999999</v>
      </c>
      <c r="E290" s="3">
        <v>115.2752607</v>
      </c>
      <c r="F290" s="3">
        <v>139.9484746</v>
      </c>
      <c r="G290" s="3">
        <v>463.85593970000002</v>
      </c>
      <c r="H290" s="3">
        <v>86.307839000000001</v>
      </c>
      <c r="I290" s="3">
        <v>64.797748229999996</v>
      </c>
      <c r="J290" s="3">
        <v>41.946627040000003</v>
      </c>
      <c r="K290" s="3">
        <v>101.99367959999999</v>
      </c>
      <c r="L290" s="3">
        <v>32.002000819999999</v>
      </c>
      <c r="M290" s="3">
        <v>58.341219789999997</v>
      </c>
      <c r="N290" s="3">
        <v>15.13078945</v>
      </c>
      <c r="O290" s="3">
        <v>55.290564760000002</v>
      </c>
      <c r="P290" s="3">
        <v>49.53502538</v>
      </c>
      <c r="Q290" s="3">
        <v>27.994957190000001</v>
      </c>
      <c r="R290" s="3">
        <v>96.963395030000001</v>
      </c>
      <c r="S290" s="3">
        <v>312.3265432</v>
      </c>
      <c r="T290" s="3">
        <v>26.44563711</v>
      </c>
      <c r="U290" s="6">
        <v>106.76360194999999</v>
      </c>
    </row>
    <row r="291" spans="1:21" x14ac:dyDescent="0.25">
      <c r="A291" s="3" t="s">
        <v>328</v>
      </c>
      <c r="B291" s="3" t="s">
        <v>328</v>
      </c>
      <c r="C291" s="3">
        <v>64.085539049999994</v>
      </c>
      <c r="D291" s="3">
        <v>53.932960370000004</v>
      </c>
      <c r="E291" s="3">
        <v>126.352293</v>
      </c>
      <c r="F291" s="3">
        <v>54.183635049999999</v>
      </c>
      <c r="G291" s="3">
        <v>584.88595659999999</v>
      </c>
      <c r="H291" s="3" t="s">
        <v>532</v>
      </c>
      <c r="I291" s="3" t="s">
        <v>532</v>
      </c>
      <c r="J291" s="3" t="s">
        <v>532</v>
      </c>
      <c r="K291" s="3">
        <v>92.462913060000005</v>
      </c>
      <c r="L291" s="3" t="s">
        <v>532</v>
      </c>
      <c r="M291" s="3">
        <v>30.043163679999999</v>
      </c>
      <c r="N291" s="3" t="s">
        <v>532</v>
      </c>
      <c r="O291" s="3">
        <v>32.78947101</v>
      </c>
      <c r="P291" s="3" t="s">
        <v>532</v>
      </c>
      <c r="Q291" s="3" t="s">
        <v>532</v>
      </c>
      <c r="R291" s="3">
        <v>39.738014980000003</v>
      </c>
      <c r="S291" s="3">
        <v>64.869211440000001</v>
      </c>
      <c r="T291" s="3">
        <v>29.886542559999999</v>
      </c>
      <c r="U291" s="6">
        <v>106.65724552727301</v>
      </c>
    </row>
    <row r="292" spans="1:21" x14ac:dyDescent="0.25">
      <c r="A292" s="3" t="s">
        <v>329</v>
      </c>
      <c r="B292" s="3" t="s">
        <v>329</v>
      </c>
      <c r="C292" s="3">
        <v>41.649785629999997</v>
      </c>
      <c r="D292" s="3">
        <v>112.2985035</v>
      </c>
      <c r="E292" s="3">
        <v>21.61565839</v>
      </c>
      <c r="F292" s="3">
        <v>85.684978360000002</v>
      </c>
      <c r="G292" s="3">
        <v>21.731765970000001</v>
      </c>
      <c r="H292" s="3">
        <v>250.58590190000001</v>
      </c>
      <c r="I292" s="3">
        <v>125.8401945</v>
      </c>
      <c r="J292" s="3">
        <v>140.9750378</v>
      </c>
      <c r="K292" s="3">
        <v>71.574180170000005</v>
      </c>
      <c r="L292" s="3">
        <v>140.70637479999999</v>
      </c>
      <c r="M292" s="3">
        <v>85.805993110000003</v>
      </c>
      <c r="N292" s="3">
        <v>52.667257540000001</v>
      </c>
      <c r="O292" s="3">
        <v>192.69432739999999</v>
      </c>
      <c r="P292" s="3">
        <v>181.3242616</v>
      </c>
      <c r="Q292" s="3">
        <v>43.920897519999997</v>
      </c>
      <c r="R292" s="3">
        <v>153.28314689999999</v>
      </c>
      <c r="S292" s="3">
        <v>178.4513087</v>
      </c>
      <c r="T292" s="3">
        <v>11.71739623</v>
      </c>
      <c r="U292" s="6">
        <v>106.25149833444399</v>
      </c>
    </row>
    <row r="293" spans="1:21" x14ac:dyDescent="0.25">
      <c r="A293" s="3" t="s">
        <v>330</v>
      </c>
      <c r="B293" s="3" t="s">
        <v>330</v>
      </c>
      <c r="C293" s="3">
        <v>37.469259190000002</v>
      </c>
      <c r="D293" s="3">
        <v>105.411055</v>
      </c>
      <c r="E293" s="3">
        <v>90.29922225</v>
      </c>
      <c r="F293" s="3">
        <v>107.5100027</v>
      </c>
      <c r="G293" s="3">
        <v>16.20334253</v>
      </c>
      <c r="H293" s="3">
        <v>189.64570620000001</v>
      </c>
      <c r="I293" s="3">
        <v>69.780872759999994</v>
      </c>
      <c r="J293" s="3">
        <v>87.918145839999994</v>
      </c>
      <c r="K293" s="3">
        <v>19.152875649999999</v>
      </c>
      <c r="L293" s="3">
        <v>70.48423846</v>
      </c>
      <c r="M293" s="3">
        <v>32.030633649999999</v>
      </c>
      <c r="N293" s="3">
        <v>75.283707309999997</v>
      </c>
      <c r="O293" s="3">
        <v>135.27186209999999</v>
      </c>
      <c r="P293" s="3">
        <v>143.75971849999999</v>
      </c>
      <c r="Q293" s="3">
        <v>353.75653679999999</v>
      </c>
      <c r="R293" s="3">
        <v>192.75414409999999</v>
      </c>
      <c r="S293" s="3">
        <v>134.30467669999999</v>
      </c>
      <c r="T293" s="3">
        <v>51.142218290000002</v>
      </c>
      <c r="U293" s="6">
        <v>106.232123223889</v>
      </c>
    </row>
    <row r="294" spans="1:21" x14ac:dyDescent="0.25">
      <c r="A294" s="3" t="s">
        <v>331</v>
      </c>
      <c r="B294" s="3" t="s">
        <v>331</v>
      </c>
      <c r="C294" s="3">
        <v>81.175410569999997</v>
      </c>
      <c r="D294" s="3">
        <v>151.5180235</v>
      </c>
      <c r="E294" s="3">
        <v>88.009838639999998</v>
      </c>
      <c r="F294" s="3">
        <v>97.010518129999994</v>
      </c>
      <c r="G294" s="3">
        <v>138.2304422</v>
      </c>
      <c r="H294" s="3">
        <v>189.37669550000001</v>
      </c>
      <c r="I294" s="3">
        <v>86.800293339999996</v>
      </c>
      <c r="J294" s="3">
        <v>78.557397469999998</v>
      </c>
      <c r="K294" s="3">
        <v>75.157294809999996</v>
      </c>
      <c r="L294" s="3">
        <v>73.470127000000005</v>
      </c>
      <c r="M294" s="3">
        <v>66.241136409999996</v>
      </c>
      <c r="N294" s="3">
        <v>49.683956860000002</v>
      </c>
      <c r="O294" s="3">
        <v>111.84783520000001</v>
      </c>
      <c r="P294" s="3">
        <v>117.3763007</v>
      </c>
      <c r="Q294" s="3">
        <v>63.072805780000003</v>
      </c>
      <c r="R294" s="3">
        <v>135.9797283</v>
      </c>
      <c r="S294" s="3">
        <v>244.74134079999999</v>
      </c>
      <c r="T294" s="3">
        <v>42.111965599999998</v>
      </c>
      <c r="U294" s="6">
        <v>105.020061711667</v>
      </c>
    </row>
    <row r="295" spans="1:21" x14ac:dyDescent="0.25">
      <c r="A295" s="3" t="s">
        <v>332</v>
      </c>
      <c r="B295" s="3" t="s">
        <v>333</v>
      </c>
      <c r="C295" s="3">
        <v>83.868133020000002</v>
      </c>
      <c r="D295" s="3">
        <v>139.28348729999999</v>
      </c>
      <c r="E295" s="3">
        <v>55.812071549999999</v>
      </c>
      <c r="F295" s="3">
        <v>58.343567020000002</v>
      </c>
      <c r="G295" s="3" t="s">
        <v>532</v>
      </c>
      <c r="H295" s="3">
        <v>210.49698079999999</v>
      </c>
      <c r="I295" s="3">
        <v>74.959491979999996</v>
      </c>
      <c r="J295" s="3">
        <v>116.4560626</v>
      </c>
      <c r="K295" s="3">
        <v>63.157462520000003</v>
      </c>
      <c r="L295" s="3">
        <v>82.034434340000004</v>
      </c>
      <c r="M295" s="3">
        <v>53.790818170000001</v>
      </c>
      <c r="N295" s="3">
        <v>83.760479570000001</v>
      </c>
      <c r="O295" s="3">
        <v>156.61187290000001</v>
      </c>
      <c r="P295" s="3">
        <v>165.55548329999999</v>
      </c>
      <c r="Q295" s="3">
        <v>46.921527759999996</v>
      </c>
      <c r="R295" s="3">
        <v>140.74677740000001</v>
      </c>
      <c r="S295" s="3">
        <v>146.96481109999999</v>
      </c>
      <c r="T295" s="3" t="s">
        <v>532</v>
      </c>
      <c r="U295" s="6">
        <v>104.922716333125</v>
      </c>
    </row>
    <row r="296" spans="1:21" x14ac:dyDescent="0.25">
      <c r="A296" s="3" t="s">
        <v>334</v>
      </c>
      <c r="B296" s="3" t="s">
        <v>334</v>
      </c>
      <c r="C296" s="3">
        <v>46.049026609999999</v>
      </c>
      <c r="D296" s="3">
        <v>72.519354359999994</v>
      </c>
      <c r="E296" s="3" t="s">
        <v>532</v>
      </c>
      <c r="F296" s="3">
        <v>39.795192069999999</v>
      </c>
      <c r="G296" s="3" t="s">
        <v>532</v>
      </c>
      <c r="H296" s="3">
        <v>271.31779440000003</v>
      </c>
      <c r="I296" s="3" t="s">
        <v>532</v>
      </c>
      <c r="J296" s="3">
        <v>69.733856950000003</v>
      </c>
      <c r="K296" s="3" t="s">
        <v>532</v>
      </c>
      <c r="L296" s="3">
        <v>87.471848410000007</v>
      </c>
      <c r="M296" s="3" t="s">
        <v>532</v>
      </c>
      <c r="N296" s="3">
        <v>59.997916349999997</v>
      </c>
      <c r="O296" s="3">
        <v>108.43467699999999</v>
      </c>
      <c r="P296" s="3">
        <v>282.07393080000003</v>
      </c>
      <c r="Q296" s="3" t="s">
        <v>532</v>
      </c>
      <c r="R296" s="3">
        <v>75.177829329999994</v>
      </c>
      <c r="S296" s="3">
        <v>31.68260107</v>
      </c>
      <c r="T296" s="3" t="s">
        <v>532</v>
      </c>
      <c r="U296" s="6">
        <v>104.02309339545501</v>
      </c>
    </row>
    <row r="297" spans="1:21" x14ac:dyDescent="0.25">
      <c r="A297" s="3" t="s">
        <v>335</v>
      </c>
      <c r="B297" s="3" t="s">
        <v>336</v>
      </c>
      <c r="C297" s="3">
        <v>95.767963620000003</v>
      </c>
      <c r="D297" s="3">
        <v>139.2207329</v>
      </c>
      <c r="E297" s="3">
        <v>118.446146</v>
      </c>
      <c r="F297" s="3">
        <v>343.24683340000001</v>
      </c>
      <c r="G297" s="3">
        <v>61.380771019999997</v>
      </c>
      <c r="H297" s="3">
        <v>29.647509979999999</v>
      </c>
      <c r="I297" s="3">
        <v>100.1497523</v>
      </c>
      <c r="J297" s="3">
        <v>35.976278710000003</v>
      </c>
      <c r="K297" s="3">
        <v>285.85313309999998</v>
      </c>
      <c r="L297" s="3">
        <v>28.50183607</v>
      </c>
      <c r="M297" s="3">
        <v>94.731962899999999</v>
      </c>
      <c r="N297" s="3" t="s">
        <v>532</v>
      </c>
      <c r="O297" s="3">
        <v>54.77292997</v>
      </c>
      <c r="P297" s="3">
        <v>19.209891850000002</v>
      </c>
      <c r="Q297" s="3" t="s">
        <v>532</v>
      </c>
      <c r="R297" s="3">
        <v>84.760287090000006</v>
      </c>
      <c r="S297" s="3">
        <v>132.7964441</v>
      </c>
      <c r="T297" s="3">
        <v>26.48515802</v>
      </c>
      <c r="U297" s="6">
        <v>103.18422693937499</v>
      </c>
    </row>
    <row r="298" spans="1:21" x14ac:dyDescent="0.25">
      <c r="A298" s="3" t="s">
        <v>337</v>
      </c>
      <c r="B298" s="3" t="s">
        <v>337</v>
      </c>
      <c r="C298" s="3">
        <v>90.029742029999994</v>
      </c>
      <c r="D298" s="3">
        <v>219.73572870000001</v>
      </c>
      <c r="E298" s="3">
        <v>159.52622729999999</v>
      </c>
      <c r="F298" s="3">
        <v>193.023313</v>
      </c>
      <c r="G298" s="3">
        <v>242.09209240000001</v>
      </c>
      <c r="H298" s="3">
        <v>115.10179050000001</v>
      </c>
      <c r="I298" s="3">
        <v>82.107258220000006</v>
      </c>
      <c r="J298" s="3">
        <v>48.207747429999998</v>
      </c>
      <c r="K298" s="3">
        <v>105.2824596</v>
      </c>
      <c r="L298" s="3">
        <v>39.416875359999999</v>
      </c>
      <c r="M298" s="3">
        <v>57.01410894</v>
      </c>
      <c r="N298" s="3">
        <v>18.279253140000002</v>
      </c>
      <c r="O298" s="3">
        <v>56.834445629999998</v>
      </c>
      <c r="P298" s="3">
        <v>56.684236660000003</v>
      </c>
      <c r="Q298" s="3">
        <v>36.165076220000003</v>
      </c>
      <c r="R298" s="3">
        <v>95.397992549999998</v>
      </c>
      <c r="S298" s="3">
        <v>188.92522529999999</v>
      </c>
      <c r="T298" s="3">
        <v>29.820841000000001</v>
      </c>
      <c r="U298" s="6">
        <v>101.86913411</v>
      </c>
    </row>
    <row r="299" spans="1:21" x14ac:dyDescent="0.25">
      <c r="A299" s="3" t="s">
        <v>338</v>
      </c>
      <c r="B299" s="3" t="s">
        <v>339</v>
      </c>
      <c r="C299" s="3">
        <v>70.40539828</v>
      </c>
      <c r="D299" s="3">
        <v>100.0058281</v>
      </c>
      <c r="E299" s="3">
        <v>73.052182079999994</v>
      </c>
      <c r="F299" s="3">
        <v>56.164595179999999</v>
      </c>
      <c r="G299" s="3">
        <v>40.79141542</v>
      </c>
      <c r="H299" s="3">
        <v>397.45254640000002</v>
      </c>
      <c r="I299" s="3">
        <v>49.497076559999996</v>
      </c>
      <c r="J299" s="3">
        <v>17.6545177</v>
      </c>
      <c r="K299" s="3" t="s">
        <v>532</v>
      </c>
      <c r="L299" s="3">
        <v>12.41760843</v>
      </c>
      <c r="M299" s="3" t="s">
        <v>532</v>
      </c>
      <c r="N299" s="3">
        <v>50.638624309999997</v>
      </c>
      <c r="O299" s="3">
        <v>100.1916164</v>
      </c>
      <c r="P299" s="3">
        <v>86.68507305</v>
      </c>
      <c r="Q299" s="3">
        <v>250.75063650000001</v>
      </c>
      <c r="R299" s="3">
        <v>107.45979819999999</v>
      </c>
      <c r="S299" s="3">
        <v>162.95382799999999</v>
      </c>
      <c r="T299" s="3">
        <v>31.42544509</v>
      </c>
      <c r="U299" s="6">
        <v>100.47163685625</v>
      </c>
    </row>
    <row r="300" spans="1:21" x14ac:dyDescent="0.25">
      <c r="A300" s="3" t="s">
        <v>340</v>
      </c>
      <c r="B300" s="3" t="s">
        <v>340</v>
      </c>
      <c r="C300" s="3">
        <v>72.656542669999993</v>
      </c>
      <c r="D300" s="3">
        <v>137.47766129999999</v>
      </c>
      <c r="E300" s="3">
        <v>79.131755699999999</v>
      </c>
      <c r="F300" s="3">
        <v>136.40871100000001</v>
      </c>
      <c r="G300" s="3">
        <v>43.972200950000001</v>
      </c>
      <c r="H300" s="3">
        <v>203.6991471</v>
      </c>
      <c r="I300" s="3">
        <v>84.981174379999999</v>
      </c>
      <c r="J300" s="3">
        <v>102.8069332</v>
      </c>
      <c r="K300" s="3">
        <v>72.274431100000001</v>
      </c>
      <c r="L300" s="3">
        <v>91.872751989999998</v>
      </c>
      <c r="M300" s="3">
        <v>75.817560200000003</v>
      </c>
      <c r="N300" s="3">
        <v>43.691700820000001</v>
      </c>
      <c r="O300" s="3">
        <v>139.35537690000001</v>
      </c>
      <c r="P300" s="3">
        <v>147.25880029999999</v>
      </c>
      <c r="Q300" s="3">
        <v>34.364297729999997</v>
      </c>
      <c r="R300" s="3">
        <v>126.4933078</v>
      </c>
      <c r="S300" s="3">
        <v>167.18081269999999</v>
      </c>
      <c r="T300" s="3">
        <v>25.30759114</v>
      </c>
      <c r="U300" s="6">
        <v>99.152819832222207</v>
      </c>
    </row>
    <row r="301" spans="1:21" x14ac:dyDescent="0.25">
      <c r="A301" s="3" t="s">
        <v>341</v>
      </c>
      <c r="B301" s="3" t="s">
        <v>341</v>
      </c>
      <c r="C301" s="3">
        <v>49.715799439999998</v>
      </c>
      <c r="D301" s="3">
        <v>138.15637330000001</v>
      </c>
      <c r="E301" s="3">
        <v>147.0694785</v>
      </c>
      <c r="F301" s="3">
        <v>107.6642468</v>
      </c>
      <c r="G301" s="3">
        <v>165.77778850000001</v>
      </c>
      <c r="H301" s="3">
        <v>84.720534939999993</v>
      </c>
      <c r="I301" s="3">
        <v>69.412884559999995</v>
      </c>
      <c r="J301" s="3">
        <v>60.646826060000002</v>
      </c>
      <c r="K301" s="3">
        <v>466.31562380000003</v>
      </c>
      <c r="L301" s="3">
        <v>50.113064799999997</v>
      </c>
      <c r="M301" s="3">
        <v>52.645882899999997</v>
      </c>
      <c r="N301" s="3">
        <v>24.268572320000001</v>
      </c>
      <c r="O301" s="3">
        <v>51.411064889999999</v>
      </c>
      <c r="P301" s="3">
        <v>68.450072340000006</v>
      </c>
      <c r="Q301" s="3">
        <v>27.327541</v>
      </c>
      <c r="R301" s="3">
        <v>81.937323989999996</v>
      </c>
      <c r="S301" s="3">
        <v>112.8253484</v>
      </c>
      <c r="T301" s="3">
        <v>16.705572830000001</v>
      </c>
      <c r="U301" s="6">
        <v>98.620222187222197</v>
      </c>
    </row>
    <row r="302" spans="1:21" x14ac:dyDescent="0.25">
      <c r="A302" s="3" t="s">
        <v>342</v>
      </c>
      <c r="B302" s="3" t="s">
        <v>343</v>
      </c>
      <c r="C302" s="3">
        <v>67.926627730000007</v>
      </c>
      <c r="D302" s="3">
        <v>134.51875680000001</v>
      </c>
      <c r="E302" s="3">
        <v>97.482495450000002</v>
      </c>
      <c r="F302" s="3">
        <v>50.020167239999999</v>
      </c>
      <c r="G302" s="3">
        <v>177.5649162</v>
      </c>
      <c r="H302" s="3">
        <v>186.80118179999999</v>
      </c>
      <c r="I302" s="3">
        <v>95.018243089999999</v>
      </c>
      <c r="J302" s="3">
        <v>48.801353470000002</v>
      </c>
      <c r="K302" s="3">
        <v>64.966814330000005</v>
      </c>
      <c r="L302" s="3">
        <v>66.327226830000001</v>
      </c>
      <c r="M302" s="3">
        <v>57.501627910000003</v>
      </c>
      <c r="N302" s="3">
        <v>73.797737960000006</v>
      </c>
      <c r="O302" s="3">
        <v>105.7840726</v>
      </c>
      <c r="P302" s="3">
        <v>83.619437129999994</v>
      </c>
      <c r="Q302" s="3">
        <v>85.170078779999997</v>
      </c>
      <c r="R302" s="3">
        <v>124.3497538</v>
      </c>
      <c r="S302" s="3">
        <v>195.1459993</v>
      </c>
      <c r="T302" s="3">
        <v>58.549174460000003</v>
      </c>
      <c r="U302" s="6">
        <v>98.5192036044444</v>
      </c>
    </row>
    <row r="303" spans="1:21" x14ac:dyDescent="0.25">
      <c r="A303" s="3" t="s">
        <v>344</v>
      </c>
      <c r="B303" s="3" t="s">
        <v>345</v>
      </c>
      <c r="C303" s="3" t="s">
        <v>532</v>
      </c>
      <c r="D303" s="3">
        <v>22.355874530000001</v>
      </c>
      <c r="E303" s="3" t="s">
        <v>532</v>
      </c>
      <c r="F303" s="3">
        <v>37.545749489999999</v>
      </c>
      <c r="G303" s="3">
        <v>11.65638328</v>
      </c>
      <c r="H303" s="3">
        <v>338.24527619999998</v>
      </c>
      <c r="I303" s="3" t="s">
        <v>532</v>
      </c>
      <c r="J303" s="3">
        <v>83.577301149999997</v>
      </c>
      <c r="K303" s="3" t="s">
        <v>532</v>
      </c>
      <c r="L303" s="3">
        <v>85.267328419999998</v>
      </c>
      <c r="M303" s="3" t="s">
        <v>532</v>
      </c>
      <c r="N303" s="3">
        <v>50.459234539999997</v>
      </c>
      <c r="O303" s="3">
        <v>159.65124420000001</v>
      </c>
      <c r="P303" s="3">
        <v>135.98863660000001</v>
      </c>
      <c r="Q303" s="3" t="s">
        <v>532</v>
      </c>
      <c r="R303" s="3" t="s">
        <v>532</v>
      </c>
      <c r="S303" s="3">
        <v>44.970610800000003</v>
      </c>
      <c r="T303" s="3" t="s">
        <v>532</v>
      </c>
      <c r="U303" s="6">
        <v>96.971763921000004</v>
      </c>
    </row>
    <row r="304" spans="1:21" x14ac:dyDescent="0.25">
      <c r="A304" s="3" t="s">
        <v>346</v>
      </c>
      <c r="B304" s="3" t="s">
        <v>346</v>
      </c>
      <c r="C304" s="3">
        <v>74.562746669999996</v>
      </c>
      <c r="D304" s="3">
        <v>116.6925617</v>
      </c>
      <c r="E304" s="3">
        <v>131.8090918</v>
      </c>
      <c r="F304" s="3">
        <v>99.245097049999998</v>
      </c>
      <c r="G304" s="3">
        <v>228.41949320000001</v>
      </c>
      <c r="H304" s="3">
        <v>131.48029260000001</v>
      </c>
      <c r="I304" s="3">
        <v>107.32746179999999</v>
      </c>
      <c r="J304" s="3">
        <v>70.316381430000007</v>
      </c>
      <c r="K304" s="3">
        <v>75.117307199999999</v>
      </c>
      <c r="L304" s="3">
        <v>70.239706699999999</v>
      </c>
      <c r="M304" s="3">
        <v>54.437893680000002</v>
      </c>
      <c r="N304" s="3">
        <v>28.214111070000001</v>
      </c>
      <c r="O304" s="3">
        <v>83.933161040000002</v>
      </c>
      <c r="P304" s="3">
        <v>86.543234389999995</v>
      </c>
      <c r="Q304" s="3">
        <v>62.0454686</v>
      </c>
      <c r="R304" s="3">
        <v>110.3819402</v>
      </c>
      <c r="S304" s="3">
        <v>171.442194</v>
      </c>
      <c r="T304" s="3">
        <v>43.213431659999998</v>
      </c>
      <c r="U304" s="6">
        <v>96.967865266111104</v>
      </c>
    </row>
    <row r="305" spans="1:21" x14ac:dyDescent="0.25">
      <c r="A305" s="3" t="s">
        <v>347</v>
      </c>
      <c r="B305" s="3" t="s">
        <v>347</v>
      </c>
      <c r="C305" s="3">
        <v>108.1690917</v>
      </c>
      <c r="D305" s="3">
        <v>146.33931530000001</v>
      </c>
      <c r="E305" s="3">
        <v>143.6723724</v>
      </c>
      <c r="F305" s="3">
        <v>120.4400459</v>
      </c>
      <c r="G305" s="3">
        <v>198.20111</v>
      </c>
      <c r="H305" s="3">
        <v>104.7035186</v>
      </c>
      <c r="I305" s="3">
        <v>78.599599100000006</v>
      </c>
      <c r="J305" s="3">
        <v>47.288320290000001</v>
      </c>
      <c r="K305" s="3">
        <v>85.421468399999995</v>
      </c>
      <c r="L305" s="3">
        <v>45.201708420000003</v>
      </c>
      <c r="M305" s="3">
        <v>50.001978860000001</v>
      </c>
      <c r="N305" s="3">
        <v>29.288485640000001</v>
      </c>
      <c r="O305" s="3">
        <v>56.048667309999999</v>
      </c>
      <c r="P305" s="3">
        <v>52.895015270000002</v>
      </c>
      <c r="Q305" s="3">
        <v>167.5705336</v>
      </c>
      <c r="R305" s="3">
        <v>118.3919976</v>
      </c>
      <c r="S305" s="3">
        <v>126.2223187</v>
      </c>
      <c r="T305" s="3">
        <v>58.325169899999999</v>
      </c>
      <c r="U305" s="6">
        <v>96.487817610555595</v>
      </c>
    </row>
    <row r="306" spans="1:21" x14ac:dyDescent="0.25">
      <c r="A306" s="3" t="s">
        <v>348</v>
      </c>
      <c r="B306" s="3" t="s">
        <v>348</v>
      </c>
      <c r="C306" s="3">
        <v>65.545067720000006</v>
      </c>
      <c r="D306" s="3">
        <v>124.2046024</v>
      </c>
      <c r="E306" s="3">
        <v>156.91618299999999</v>
      </c>
      <c r="F306" s="3">
        <v>118.64924329999999</v>
      </c>
      <c r="G306" s="3">
        <v>348.38896089999997</v>
      </c>
      <c r="H306" s="3">
        <v>183.85690099999999</v>
      </c>
      <c r="I306" s="3">
        <v>81.634809790000006</v>
      </c>
      <c r="J306" s="3">
        <v>40.769770469999997</v>
      </c>
      <c r="K306" s="3">
        <v>131.48701159999999</v>
      </c>
      <c r="L306" s="3">
        <v>40.760411959999999</v>
      </c>
      <c r="M306" s="3">
        <v>51.940491639999998</v>
      </c>
      <c r="N306" s="3">
        <v>16.114898310000001</v>
      </c>
      <c r="O306" s="3">
        <v>50.916394500000003</v>
      </c>
      <c r="P306" s="3">
        <v>52.470340020000002</v>
      </c>
      <c r="Q306" s="3">
        <v>33.467482969999999</v>
      </c>
      <c r="R306" s="3">
        <v>80.970202569999998</v>
      </c>
      <c r="S306" s="3">
        <v>120.686899</v>
      </c>
      <c r="T306" s="3">
        <v>22.046245039999999</v>
      </c>
      <c r="U306" s="6">
        <v>95.601439788333295</v>
      </c>
    </row>
    <row r="307" spans="1:21" x14ac:dyDescent="0.25">
      <c r="A307" s="3" t="s">
        <v>349</v>
      </c>
      <c r="B307" s="3" t="s">
        <v>349</v>
      </c>
      <c r="C307" s="3">
        <v>62.903229009999997</v>
      </c>
      <c r="D307" s="3">
        <v>77.293542549999998</v>
      </c>
      <c r="E307" s="3">
        <v>123.7578591</v>
      </c>
      <c r="F307" s="3">
        <v>90.133036419999996</v>
      </c>
      <c r="G307" s="3">
        <v>597.0603327</v>
      </c>
      <c r="H307" s="3">
        <v>44.659706849999999</v>
      </c>
      <c r="I307" s="3">
        <v>49.363697049999999</v>
      </c>
      <c r="J307" s="3">
        <v>28.357954790000001</v>
      </c>
      <c r="K307" s="3">
        <v>105.52169480000001</v>
      </c>
      <c r="L307" s="3">
        <v>26.931249170000001</v>
      </c>
      <c r="M307" s="3">
        <v>38.694812280000001</v>
      </c>
      <c r="N307" s="3" t="s">
        <v>532</v>
      </c>
      <c r="O307" s="3">
        <v>37.281019649999998</v>
      </c>
      <c r="P307" s="3">
        <v>34.617099879999998</v>
      </c>
      <c r="Q307" s="3">
        <v>24.149680199999999</v>
      </c>
      <c r="R307" s="3">
        <v>70.191043010000001</v>
      </c>
      <c r="S307" s="3">
        <v>158.4494129</v>
      </c>
      <c r="T307" s="3">
        <v>29.2862452</v>
      </c>
      <c r="U307" s="6">
        <v>94.038330327058802</v>
      </c>
    </row>
    <row r="308" spans="1:21" x14ac:dyDescent="0.25">
      <c r="A308" s="3" t="s">
        <v>350</v>
      </c>
      <c r="B308" s="3" t="s">
        <v>350</v>
      </c>
      <c r="C308" s="3" t="s">
        <v>532</v>
      </c>
      <c r="D308" s="3">
        <v>60.936709639999997</v>
      </c>
      <c r="E308" s="3" t="s">
        <v>532</v>
      </c>
      <c r="F308" s="3">
        <v>60.498609729999998</v>
      </c>
      <c r="G308" s="3">
        <v>61.88793278</v>
      </c>
      <c r="H308" s="3">
        <v>335.04105929999997</v>
      </c>
      <c r="I308" s="3">
        <v>33.112022430000003</v>
      </c>
      <c r="J308" s="3">
        <v>99.027809809999994</v>
      </c>
      <c r="K308" s="3">
        <v>59.742294270000002</v>
      </c>
      <c r="L308" s="3">
        <v>133.07702760000001</v>
      </c>
      <c r="M308" s="3">
        <v>46.302871379999999</v>
      </c>
      <c r="N308" s="3">
        <v>45.651288729999997</v>
      </c>
      <c r="O308" s="3">
        <v>145.3470092</v>
      </c>
      <c r="P308" s="3">
        <v>110.4074079</v>
      </c>
      <c r="Q308" s="3" t="s">
        <v>532</v>
      </c>
      <c r="R308" s="3">
        <v>59.675308970000003</v>
      </c>
      <c r="S308" s="3">
        <v>61.461527699999998</v>
      </c>
      <c r="T308" s="3" t="s">
        <v>532</v>
      </c>
      <c r="U308" s="6">
        <v>93.726348531428599</v>
      </c>
    </row>
    <row r="309" spans="1:21" x14ac:dyDescent="0.25">
      <c r="A309" s="3" t="s">
        <v>351</v>
      </c>
      <c r="B309" s="3" t="s">
        <v>351</v>
      </c>
      <c r="C309" s="3">
        <v>65.746948239999995</v>
      </c>
      <c r="D309" s="3">
        <v>110.3348977</v>
      </c>
      <c r="E309" s="3">
        <v>247.81814850000001</v>
      </c>
      <c r="F309" s="3">
        <v>152.40614489999999</v>
      </c>
      <c r="G309" s="3">
        <v>135.8980004</v>
      </c>
      <c r="H309" s="3">
        <v>60.619900960000002</v>
      </c>
      <c r="I309" s="3">
        <v>92.502294269999993</v>
      </c>
      <c r="J309" s="3">
        <v>40.154369940000002</v>
      </c>
      <c r="K309" s="3">
        <v>62.868929340000001</v>
      </c>
      <c r="L309" s="3">
        <v>35.99186538</v>
      </c>
      <c r="M309" s="3">
        <v>33.97894573</v>
      </c>
      <c r="N309" s="3" t="s">
        <v>532</v>
      </c>
      <c r="O309" s="3">
        <v>53.843679530000003</v>
      </c>
      <c r="P309" s="3">
        <v>48.820487909999997</v>
      </c>
      <c r="Q309" s="3">
        <v>148.9690094</v>
      </c>
      <c r="R309" s="3">
        <v>142.03504670000001</v>
      </c>
      <c r="S309" s="3">
        <v>107.5071801</v>
      </c>
      <c r="T309" s="3">
        <v>21.618368619999998</v>
      </c>
      <c r="U309" s="6">
        <v>91.830248095294095</v>
      </c>
    </row>
    <row r="310" spans="1:21" x14ac:dyDescent="0.25">
      <c r="A310" s="3" t="s">
        <v>352</v>
      </c>
      <c r="B310" s="3" t="s">
        <v>353</v>
      </c>
      <c r="C310" s="3">
        <v>31.15948762</v>
      </c>
      <c r="D310" s="3">
        <v>87.371441930000003</v>
      </c>
      <c r="E310" s="3">
        <v>27.20234177</v>
      </c>
      <c r="F310" s="3">
        <v>86.281440219999993</v>
      </c>
      <c r="G310" s="3">
        <v>95.466738599999999</v>
      </c>
      <c r="H310" s="3">
        <v>99.966319990000002</v>
      </c>
      <c r="I310" s="3">
        <v>174.24990690000001</v>
      </c>
      <c r="J310" s="3">
        <v>107.18463490000001</v>
      </c>
      <c r="K310" s="3">
        <v>122.3185245</v>
      </c>
      <c r="L310" s="3">
        <v>119.4335444</v>
      </c>
      <c r="M310" s="3">
        <v>89.142207519999999</v>
      </c>
      <c r="N310" s="3">
        <v>22.994177069999999</v>
      </c>
      <c r="O310" s="3">
        <v>138.18471890000001</v>
      </c>
      <c r="P310" s="3">
        <v>94.925427010000007</v>
      </c>
      <c r="Q310" s="3">
        <v>22.541055490000002</v>
      </c>
      <c r="R310" s="3">
        <v>121.6825769</v>
      </c>
      <c r="S310" s="3">
        <v>189.09470039999999</v>
      </c>
      <c r="T310" s="3">
        <v>16.83225328</v>
      </c>
      <c r="U310" s="6">
        <v>91.446194300000002</v>
      </c>
    </row>
    <row r="311" spans="1:21" x14ac:dyDescent="0.25">
      <c r="A311" s="3" t="s">
        <v>354</v>
      </c>
      <c r="B311" s="3" t="s">
        <v>354</v>
      </c>
      <c r="C311" s="3">
        <v>48.783807959999997</v>
      </c>
      <c r="D311" s="3">
        <v>89.83352739</v>
      </c>
      <c r="E311" s="3">
        <v>30.066621789999999</v>
      </c>
      <c r="F311" s="3">
        <v>84.385484219999995</v>
      </c>
      <c r="G311" s="3" t="s">
        <v>532</v>
      </c>
      <c r="H311" s="3">
        <v>165.3346617</v>
      </c>
      <c r="I311" s="3">
        <v>59.67949952</v>
      </c>
      <c r="J311" s="3">
        <v>111.5980244</v>
      </c>
      <c r="K311" s="3">
        <v>85.083560879999993</v>
      </c>
      <c r="L311" s="3">
        <v>98.749621980000001</v>
      </c>
      <c r="M311" s="3">
        <v>60.305879019999999</v>
      </c>
      <c r="N311" s="3">
        <v>45.0901797</v>
      </c>
      <c r="O311" s="3">
        <v>208.8013052</v>
      </c>
      <c r="P311" s="3">
        <v>146.9835999</v>
      </c>
      <c r="Q311" s="3">
        <v>29.704963039999999</v>
      </c>
      <c r="R311" s="3">
        <v>114.7965255</v>
      </c>
      <c r="S311" s="3">
        <v>71.531372020000006</v>
      </c>
      <c r="T311" s="3" t="s">
        <v>532</v>
      </c>
      <c r="U311" s="6">
        <v>90.67053963875</v>
      </c>
    </row>
    <row r="312" spans="1:21" x14ac:dyDescent="0.25">
      <c r="A312" s="3" t="s">
        <v>355</v>
      </c>
      <c r="B312" s="3" t="s">
        <v>355</v>
      </c>
      <c r="C312" s="3">
        <v>43.947174390000001</v>
      </c>
      <c r="D312" s="3">
        <v>29.33063654</v>
      </c>
      <c r="E312" s="3">
        <v>88.343296600000002</v>
      </c>
      <c r="F312" s="3">
        <v>14.078054849999999</v>
      </c>
      <c r="G312" s="3">
        <v>517.11533859999997</v>
      </c>
      <c r="H312" s="3">
        <v>24.552625750000001</v>
      </c>
      <c r="I312" s="3">
        <v>74.803869019999993</v>
      </c>
      <c r="J312" s="3" t="s">
        <v>532</v>
      </c>
      <c r="K312" s="3">
        <v>70.983896380000004</v>
      </c>
      <c r="L312" s="3" t="s">
        <v>532</v>
      </c>
      <c r="M312" s="3">
        <v>22.621772369999999</v>
      </c>
      <c r="N312" s="3" t="s">
        <v>532</v>
      </c>
      <c r="O312" s="3" t="s">
        <v>532</v>
      </c>
      <c r="P312" s="3" t="s">
        <v>532</v>
      </c>
      <c r="Q312" s="3">
        <v>14.634940459999999</v>
      </c>
      <c r="R312" s="3">
        <v>54.036056209999998</v>
      </c>
      <c r="S312" s="3">
        <v>191.75672349999999</v>
      </c>
      <c r="T312" s="3">
        <v>26.487316369999998</v>
      </c>
      <c r="U312" s="6">
        <v>90.207053926153804</v>
      </c>
    </row>
    <row r="313" spans="1:21" x14ac:dyDescent="0.25">
      <c r="A313" s="3" t="s">
        <v>356</v>
      </c>
      <c r="B313" s="3" t="s">
        <v>356</v>
      </c>
      <c r="C313" s="3">
        <v>60.185496440000001</v>
      </c>
      <c r="D313" s="3">
        <v>135.57958339999999</v>
      </c>
      <c r="E313" s="3">
        <v>46.366385080000001</v>
      </c>
      <c r="F313" s="3">
        <v>77.564465999999996</v>
      </c>
      <c r="G313" s="3">
        <v>22.543068850000001</v>
      </c>
      <c r="H313" s="3">
        <v>175.18392779999999</v>
      </c>
      <c r="I313" s="3" t="s">
        <v>532</v>
      </c>
      <c r="J313" s="3">
        <v>35.653661479999997</v>
      </c>
      <c r="K313" s="3" t="s">
        <v>532</v>
      </c>
      <c r="L313" s="3">
        <v>65.986476350000004</v>
      </c>
      <c r="M313" s="3">
        <v>21.46311111</v>
      </c>
      <c r="N313" s="3">
        <v>18.592186810000001</v>
      </c>
      <c r="O313" s="3">
        <v>43.283248389999997</v>
      </c>
      <c r="P313" s="3">
        <v>404.22572739999998</v>
      </c>
      <c r="Q313" s="3" t="s">
        <v>532</v>
      </c>
      <c r="R313" s="3">
        <v>61.53575936</v>
      </c>
      <c r="S313" s="3">
        <v>82.839591580000004</v>
      </c>
      <c r="T313" s="3" t="s">
        <v>532</v>
      </c>
      <c r="U313" s="6">
        <v>89.357335003571393</v>
      </c>
    </row>
    <row r="314" spans="1:21" x14ac:dyDescent="0.25">
      <c r="A314" s="3" t="s">
        <v>357</v>
      </c>
      <c r="B314" s="3" t="s">
        <v>357</v>
      </c>
      <c r="C314" s="3">
        <v>34.004992569999999</v>
      </c>
      <c r="D314" s="3">
        <v>97.397637639999999</v>
      </c>
      <c r="E314" s="3" t="s">
        <v>532</v>
      </c>
      <c r="F314" s="3">
        <v>76.557528540000007</v>
      </c>
      <c r="G314" s="3" t="s">
        <v>532</v>
      </c>
      <c r="H314" s="3">
        <v>269.18342840000003</v>
      </c>
      <c r="I314" s="3">
        <v>38.342474940000002</v>
      </c>
      <c r="J314" s="3">
        <v>105.9551979</v>
      </c>
      <c r="K314" s="3">
        <v>51.445007889999999</v>
      </c>
      <c r="L314" s="3">
        <v>91.974129880000007</v>
      </c>
      <c r="M314" s="3">
        <v>40.786387529999999</v>
      </c>
      <c r="N314" s="3">
        <v>61.982839679999998</v>
      </c>
      <c r="O314" s="3">
        <v>150.8808128</v>
      </c>
      <c r="P314" s="3">
        <v>131.83103879999999</v>
      </c>
      <c r="Q314" s="3">
        <v>9.8544955559999998</v>
      </c>
      <c r="R314" s="3">
        <v>78.823808459999995</v>
      </c>
      <c r="S314" s="3">
        <v>69.627660710000001</v>
      </c>
      <c r="T314" s="3" t="s">
        <v>532</v>
      </c>
      <c r="U314" s="6">
        <v>87.243162753066699</v>
      </c>
    </row>
    <row r="315" spans="1:21" x14ac:dyDescent="0.25">
      <c r="A315" s="3" t="s">
        <v>358</v>
      </c>
      <c r="B315" s="3" t="s">
        <v>358</v>
      </c>
      <c r="C315" s="3">
        <v>41.578187450000001</v>
      </c>
      <c r="D315" s="3">
        <v>65.482202430000001</v>
      </c>
      <c r="E315" s="3" t="s">
        <v>532</v>
      </c>
      <c r="F315" s="3">
        <v>35.721687080000002</v>
      </c>
      <c r="G315" s="3" t="s">
        <v>532</v>
      </c>
      <c r="H315" s="3">
        <v>214.19144489999999</v>
      </c>
      <c r="I315" s="3" t="s">
        <v>532</v>
      </c>
      <c r="J315" s="3">
        <v>56.972384650000002</v>
      </c>
      <c r="K315" s="3" t="s">
        <v>532</v>
      </c>
      <c r="L315" s="3">
        <v>67.799304980000002</v>
      </c>
      <c r="M315" s="3" t="s">
        <v>532</v>
      </c>
      <c r="N315" s="3">
        <v>154.42610869999999</v>
      </c>
      <c r="O315" s="3">
        <v>57.230389700000003</v>
      </c>
      <c r="P315" s="3">
        <v>191.3583199</v>
      </c>
      <c r="Q315" s="3" t="s">
        <v>532</v>
      </c>
      <c r="R315" s="3">
        <v>51.837411629999998</v>
      </c>
      <c r="S315" s="3">
        <v>19.683236950000001</v>
      </c>
      <c r="T315" s="3" t="s">
        <v>532</v>
      </c>
      <c r="U315" s="6">
        <v>86.934607124545494</v>
      </c>
    </row>
    <row r="316" spans="1:21" s="2" customFormat="1" x14ac:dyDescent="0.25">
      <c r="A316" s="2" t="s">
        <v>359</v>
      </c>
      <c r="C316" s="2">
        <v>93.557376120000001</v>
      </c>
      <c r="D316" s="2">
        <v>212.62216119999999</v>
      </c>
      <c r="E316" s="2">
        <v>160.1798028</v>
      </c>
      <c r="F316" s="2">
        <v>292.7242713</v>
      </c>
      <c r="G316" s="2">
        <v>96.2390379</v>
      </c>
      <c r="H316" s="2">
        <v>42.537450710000002</v>
      </c>
      <c r="I316" s="2">
        <v>69.849597970000005</v>
      </c>
      <c r="J316" s="2">
        <v>57.108883689999999</v>
      </c>
      <c r="K316" s="2">
        <v>63.9384066</v>
      </c>
      <c r="L316" s="2">
        <v>43.902311910000002</v>
      </c>
      <c r="M316" s="2">
        <v>55.582935460000002</v>
      </c>
      <c r="N316" s="2">
        <v>23.635063890000001</v>
      </c>
      <c r="O316" s="2">
        <v>78.837401630000002</v>
      </c>
      <c r="P316" s="2">
        <v>44.718051539999998</v>
      </c>
      <c r="Q316" s="2">
        <v>17.17520515</v>
      </c>
      <c r="R316" s="2">
        <v>74.002216790000006</v>
      </c>
      <c r="S316" s="2">
        <v>112.780348</v>
      </c>
      <c r="T316" s="2">
        <v>10.15052053</v>
      </c>
      <c r="U316" s="5">
        <v>86.085613510555604</v>
      </c>
    </row>
    <row r="317" spans="1:21" x14ac:dyDescent="0.25">
      <c r="A317" s="3" t="s">
        <v>360</v>
      </c>
      <c r="B317" s="3" t="s">
        <v>360</v>
      </c>
      <c r="C317" s="3">
        <v>54.339367199999998</v>
      </c>
      <c r="D317" s="3">
        <v>89.052482499999996</v>
      </c>
      <c r="E317" s="3">
        <v>143.0068685</v>
      </c>
      <c r="F317" s="3">
        <v>69.803200110000006</v>
      </c>
      <c r="G317" s="3">
        <v>127.3303361</v>
      </c>
      <c r="H317" s="3">
        <v>78.668719890000006</v>
      </c>
      <c r="I317" s="3">
        <v>141.29004180000001</v>
      </c>
      <c r="J317" s="3">
        <v>64.100875569999999</v>
      </c>
      <c r="K317" s="3">
        <v>41.335752560000003</v>
      </c>
      <c r="L317" s="3">
        <v>65.755409850000007</v>
      </c>
      <c r="M317" s="3">
        <v>42.164143920000001</v>
      </c>
      <c r="N317" s="3" t="s">
        <v>532</v>
      </c>
      <c r="O317" s="3">
        <v>51.540365270000002</v>
      </c>
      <c r="P317" s="3">
        <v>59.852343509999997</v>
      </c>
      <c r="Q317" s="3">
        <v>45.089644419999999</v>
      </c>
      <c r="R317" s="3">
        <v>121.9318037</v>
      </c>
      <c r="S317" s="3">
        <v>172.04700199999999</v>
      </c>
      <c r="T317" s="3">
        <v>72.827114269999996</v>
      </c>
      <c r="U317" s="6">
        <v>84.713851245294094</v>
      </c>
    </row>
    <row r="318" spans="1:21" x14ac:dyDescent="0.25">
      <c r="A318" s="3" t="s">
        <v>361</v>
      </c>
      <c r="B318" s="3" t="s">
        <v>361</v>
      </c>
      <c r="C318" s="3">
        <v>64.993276890000004</v>
      </c>
      <c r="D318" s="3">
        <v>112.19720599999999</v>
      </c>
      <c r="E318" s="3">
        <v>51.280145509999997</v>
      </c>
      <c r="F318" s="3">
        <v>66.886063039999996</v>
      </c>
      <c r="G318" s="3">
        <v>61.076577659999998</v>
      </c>
      <c r="H318" s="3">
        <v>235.74692759999999</v>
      </c>
      <c r="I318" s="3">
        <v>47.366148289999998</v>
      </c>
      <c r="J318" s="3">
        <v>74.183189600000006</v>
      </c>
      <c r="K318" s="3">
        <v>80.04643969</v>
      </c>
      <c r="L318" s="3">
        <v>79.435430859999997</v>
      </c>
      <c r="M318" s="3">
        <v>46.391847300000002</v>
      </c>
      <c r="N318" s="3">
        <v>75.042969909999997</v>
      </c>
      <c r="O318" s="3">
        <v>114.3962188</v>
      </c>
      <c r="P318" s="3">
        <v>125.4303615</v>
      </c>
      <c r="Q318" s="3">
        <v>33.75724709</v>
      </c>
      <c r="R318" s="3">
        <v>83.777162230000002</v>
      </c>
      <c r="S318" s="3">
        <v>149.51148359999999</v>
      </c>
      <c r="T318" s="3">
        <v>17.753880330000001</v>
      </c>
      <c r="U318" s="6">
        <v>84.404031994444395</v>
      </c>
    </row>
    <row r="319" spans="1:21" x14ac:dyDescent="0.25">
      <c r="A319" s="3" t="s">
        <v>362</v>
      </c>
      <c r="B319" s="3" t="s">
        <v>362</v>
      </c>
      <c r="C319" s="3">
        <v>47.887954479999998</v>
      </c>
      <c r="D319" s="3">
        <v>116.4719525</v>
      </c>
      <c r="E319" s="3">
        <v>30.03064256</v>
      </c>
      <c r="F319" s="3">
        <v>98.827807840000006</v>
      </c>
      <c r="G319" s="3">
        <v>19.274594059999998</v>
      </c>
      <c r="H319" s="3">
        <v>176.21989149999999</v>
      </c>
      <c r="I319" s="3">
        <v>59.907798620000001</v>
      </c>
      <c r="J319" s="3">
        <v>78.401803529999995</v>
      </c>
      <c r="K319" s="3">
        <v>133.0128296</v>
      </c>
      <c r="L319" s="3">
        <v>68.935917250000003</v>
      </c>
      <c r="M319" s="3">
        <v>80.95340152</v>
      </c>
      <c r="N319" s="3">
        <v>21.230410750000001</v>
      </c>
      <c r="O319" s="3">
        <v>160.25796890000001</v>
      </c>
      <c r="P319" s="3">
        <v>162.97493689999999</v>
      </c>
      <c r="Q319" s="3" t="s">
        <v>532</v>
      </c>
      <c r="R319" s="3">
        <v>78.951876040000002</v>
      </c>
      <c r="S319" s="3">
        <v>80.006852949999995</v>
      </c>
      <c r="T319" s="3">
        <v>14.9304664</v>
      </c>
      <c r="U319" s="6">
        <v>84.016300317647094</v>
      </c>
    </row>
    <row r="320" spans="1:21" x14ac:dyDescent="0.25">
      <c r="A320" s="3" t="s">
        <v>363</v>
      </c>
      <c r="B320" s="3" t="s">
        <v>363</v>
      </c>
      <c r="C320" s="3">
        <v>97.932821099999998</v>
      </c>
      <c r="D320" s="3">
        <v>124.9106414</v>
      </c>
      <c r="E320" s="3">
        <v>171.18720110000001</v>
      </c>
      <c r="F320" s="3">
        <v>161.217727</v>
      </c>
      <c r="G320" s="3">
        <v>182.81739450000001</v>
      </c>
      <c r="H320" s="3">
        <v>26.801483810000001</v>
      </c>
      <c r="I320" s="3">
        <v>27.792529470000002</v>
      </c>
      <c r="J320" s="3" t="s">
        <v>532</v>
      </c>
      <c r="K320" s="3">
        <v>86.084040150000007</v>
      </c>
      <c r="L320" s="3" t="s">
        <v>532</v>
      </c>
      <c r="M320" s="3">
        <v>37.78580092</v>
      </c>
      <c r="N320" s="3" t="s">
        <v>532</v>
      </c>
      <c r="O320" s="3">
        <v>60.850355139999998</v>
      </c>
      <c r="P320" s="3">
        <v>24.221570119999999</v>
      </c>
      <c r="Q320" s="3" t="s">
        <v>532</v>
      </c>
      <c r="R320" s="3">
        <v>42.340852769999998</v>
      </c>
      <c r="S320" s="3">
        <v>82.003996700000002</v>
      </c>
      <c r="T320" s="3">
        <v>35.42223061</v>
      </c>
      <c r="U320" s="6">
        <v>82.954903199285695</v>
      </c>
    </row>
    <row r="321" spans="1:21" x14ac:dyDescent="0.25">
      <c r="A321" s="3" t="s">
        <v>364</v>
      </c>
      <c r="B321" s="3" t="s">
        <v>364</v>
      </c>
      <c r="C321" s="3">
        <v>72.950799279999998</v>
      </c>
      <c r="D321" s="3">
        <v>137.35410959999999</v>
      </c>
      <c r="E321" s="3">
        <v>71.515426169999998</v>
      </c>
      <c r="F321" s="3">
        <v>86.105063009999995</v>
      </c>
      <c r="G321" s="3">
        <v>66.645354209999994</v>
      </c>
      <c r="H321" s="3">
        <v>132.34236759999999</v>
      </c>
      <c r="I321" s="3">
        <v>81.444365849999997</v>
      </c>
      <c r="J321" s="3">
        <v>76.092500139999999</v>
      </c>
      <c r="K321" s="3">
        <v>49.972189120000003</v>
      </c>
      <c r="L321" s="3">
        <v>66.346665209999998</v>
      </c>
      <c r="M321" s="3">
        <v>43.678064239999998</v>
      </c>
      <c r="N321" s="3">
        <v>38.316651190000002</v>
      </c>
      <c r="O321" s="3">
        <v>107.7027318</v>
      </c>
      <c r="P321" s="3">
        <v>107.9802097</v>
      </c>
      <c r="Q321" s="3">
        <v>66.910871319999998</v>
      </c>
      <c r="R321" s="3">
        <v>124.7578278</v>
      </c>
      <c r="S321" s="3">
        <v>138.30875700000001</v>
      </c>
      <c r="T321" s="3">
        <v>8.6540802820000007</v>
      </c>
      <c r="U321" s="6">
        <v>82.059890751222198</v>
      </c>
    </row>
    <row r="322" spans="1:21" x14ac:dyDescent="0.25">
      <c r="A322" s="3" t="s">
        <v>365</v>
      </c>
      <c r="B322" s="3" t="s">
        <v>365</v>
      </c>
      <c r="C322" s="3">
        <v>17.6911953</v>
      </c>
      <c r="D322" s="3">
        <v>113.4596075</v>
      </c>
      <c r="E322" s="3" t="s">
        <v>532</v>
      </c>
      <c r="F322" s="3">
        <v>90.809044529999994</v>
      </c>
      <c r="G322" s="3" t="s">
        <v>532</v>
      </c>
      <c r="H322" s="3">
        <v>168.228117</v>
      </c>
      <c r="I322" s="3">
        <v>64.330429609999996</v>
      </c>
      <c r="J322" s="3">
        <v>88.601767600000002</v>
      </c>
      <c r="K322" s="3" t="s">
        <v>532</v>
      </c>
      <c r="L322" s="3">
        <v>74.97237758</v>
      </c>
      <c r="M322" s="3">
        <v>30.586747020000001</v>
      </c>
      <c r="N322" s="3">
        <v>40.389522399999997</v>
      </c>
      <c r="O322" s="3">
        <v>79.660195380000005</v>
      </c>
      <c r="P322" s="3">
        <v>96.22824731</v>
      </c>
      <c r="Q322" s="3">
        <v>37.562647810000001</v>
      </c>
      <c r="R322" s="3">
        <v>71.660446759999999</v>
      </c>
      <c r="S322" s="3">
        <v>164.71169090000001</v>
      </c>
      <c r="T322" s="3" t="s">
        <v>532</v>
      </c>
      <c r="U322" s="6">
        <v>81.349431192857097</v>
      </c>
    </row>
    <row r="323" spans="1:21" x14ac:dyDescent="0.25">
      <c r="A323" s="3" t="s">
        <v>366</v>
      </c>
      <c r="B323" s="3" t="s">
        <v>366</v>
      </c>
      <c r="C323" s="3">
        <v>58.475982729999998</v>
      </c>
      <c r="D323" s="3">
        <v>111.0379172</v>
      </c>
      <c r="E323" s="3">
        <v>254.5532493</v>
      </c>
      <c r="F323" s="3">
        <v>49.119442200000002</v>
      </c>
      <c r="G323" s="3">
        <v>96.117497090000001</v>
      </c>
      <c r="H323" s="3">
        <v>58.596995300000003</v>
      </c>
      <c r="I323" s="3">
        <v>89.230787829999997</v>
      </c>
      <c r="J323" s="3">
        <v>21.164740720000001</v>
      </c>
      <c r="K323" s="3">
        <v>58.073846799999998</v>
      </c>
      <c r="L323" s="3">
        <v>40.432948809999999</v>
      </c>
      <c r="M323" s="3" t="s">
        <v>532</v>
      </c>
      <c r="N323" s="3" t="s">
        <v>532</v>
      </c>
      <c r="O323" s="3">
        <v>42.631311599999997</v>
      </c>
      <c r="P323" s="3">
        <v>56.551195829999997</v>
      </c>
      <c r="Q323" s="3">
        <v>27.20738214</v>
      </c>
      <c r="R323" s="3">
        <v>84.731063370000001</v>
      </c>
      <c r="S323" s="3">
        <v>100.61428189999999</v>
      </c>
      <c r="T323" s="3">
        <v>149.28128760000001</v>
      </c>
      <c r="U323" s="6">
        <v>81.113745651249999</v>
      </c>
    </row>
    <row r="324" spans="1:21" x14ac:dyDescent="0.25">
      <c r="A324" s="3" t="s">
        <v>367</v>
      </c>
      <c r="B324" s="3" t="s">
        <v>367</v>
      </c>
      <c r="C324" s="3" t="s">
        <v>532</v>
      </c>
      <c r="D324" s="3">
        <v>42.95348602</v>
      </c>
      <c r="E324" s="3" t="s">
        <v>532</v>
      </c>
      <c r="F324" s="3">
        <v>35.366290820000003</v>
      </c>
      <c r="G324" s="3" t="s">
        <v>532</v>
      </c>
      <c r="H324" s="3">
        <v>229.06807259999999</v>
      </c>
      <c r="I324" s="3">
        <v>18.170701520000001</v>
      </c>
      <c r="J324" s="3">
        <v>118.5593183</v>
      </c>
      <c r="K324" s="3" t="s">
        <v>532</v>
      </c>
      <c r="L324" s="3">
        <v>84.266633380000002</v>
      </c>
      <c r="M324" s="3" t="s">
        <v>532</v>
      </c>
      <c r="N324" s="3">
        <v>44.715969719999997</v>
      </c>
      <c r="O324" s="3">
        <v>120.642408</v>
      </c>
      <c r="P324" s="3">
        <v>159.9222595</v>
      </c>
      <c r="Q324" s="3">
        <v>25.878907040000001</v>
      </c>
      <c r="R324" s="3">
        <v>45.28153064</v>
      </c>
      <c r="S324" s="3">
        <v>23.41951053</v>
      </c>
      <c r="T324" s="3" t="s">
        <v>532</v>
      </c>
      <c r="U324" s="6">
        <v>79.020424005833306</v>
      </c>
    </row>
    <row r="325" spans="1:21" x14ac:dyDescent="0.25">
      <c r="A325" s="3" t="s">
        <v>368</v>
      </c>
      <c r="B325" s="3" t="s">
        <v>368</v>
      </c>
      <c r="C325" s="3">
        <v>73.429026690000001</v>
      </c>
      <c r="D325" s="3">
        <v>118.1026864</v>
      </c>
      <c r="E325" s="3">
        <v>90.022789419999995</v>
      </c>
      <c r="F325" s="3">
        <v>104.43872450000001</v>
      </c>
      <c r="G325" s="3">
        <v>119.0738606</v>
      </c>
      <c r="H325" s="3">
        <v>73.818079159999996</v>
      </c>
      <c r="I325" s="3">
        <v>78.514788589999995</v>
      </c>
      <c r="J325" s="3">
        <v>30.084843830000001</v>
      </c>
      <c r="K325" s="3">
        <v>127.6578354</v>
      </c>
      <c r="L325" s="3">
        <v>35.123572600000003</v>
      </c>
      <c r="M325" s="3">
        <v>66.368302760000006</v>
      </c>
      <c r="N325" s="3" t="s">
        <v>532</v>
      </c>
      <c r="O325" s="3">
        <v>57.596305350000002</v>
      </c>
      <c r="P325" s="3">
        <v>23.625998760000002</v>
      </c>
      <c r="Q325" s="3" t="s">
        <v>532</v>
      </c>
      <c r="R325" s="3">
        <v>84.524493660000005</v>
      </c>
      <c r="S325" s="3">
        <v>143.31435389999999</v>
      </c>
      <c r="T325" s="3">
        <v>31.81281375</v>
      </c>
      <c r="U325" s="6">
        <v>78.594279710625003</v>
      </c>
    </row>
    <row r="326" spans="1:21" x14ac:dyDescent="0.25">
      <c r="A326" s="3" t="s">
        <v>369</v>
      </c>
      <c r="B326" s="3" t="s">
        <v>369</v>
      </c>
      <c r="C326" s="3">
        <v>66.686968280000002</v>
      </c>
      <c r="D326" s="3">
        <v>138.26258240000001</v>
      </c>
      <c r="E326" s="3">
        <v>48.310027990000002</v>
      </c>
      <c r="F326" s="3">
        <v>111.4622257</v>
      </c>
      <c r="G326" s="3" t="s">
        <v>532</v>
      </c>
      <c r="H326" s="3">
        <v>97.800287069999996</v>
      </c>
      <c r="I326" s="3">
        <v>77.869513040000001</v>
      </c>
      <c r="J326" s="3">
        <v>69.193791860000005</v>
      </c>
      <c r="K326" s="3">
        <v>39.685365220000001</v>
      </c>
      <c r="L326" s="3">
        <v>64.036266889999993</v>
      </c>
      <c r="M326" s="3">
        <v>52.475972939999998</v>
      </c>
      <c r="N326" s="3">
        <v>24.493156509999999</v>
      </c>
      <c r="O326" s="3">
        <v>114.15970540000001</v>
      </c>
      <c r="P326" s="3">
        <v>77.894577049999995</v>
      </c>
      <c r="Q326" s="3">
        <v>27.557083330000001</v>
      </c>
      <c r="R326" s="3">
        <v>120.8089894</v>
      </c>
      <c r="S326" s="3">
        <v>119.6696779</v>
      </c>
      <c r="T326" s="3" t="s">
        <v>532</v>
      </c>
      <c r="U326" s="6">
        <v>78.147886936250003</v>
      </c>
    </row>
    <row r="327" spans="1:21" x14ac:dyDescent="0.25">
      <c r="A327" s="3" t="s">
        <v>370</v>
      </c>
      <c r="B327" s="3" t="s">
        <v>370</v>
      </c>
      <c r="C327" s="3">
        <v>32.329201249999997</v>
      </c>
      <c r="D327" s="3">
        <v>68.342440269999997</v>
      </c>
      <c r="E327" s="3">
        <v>111.4571918</v>
      </c>
      <c r="F327" s="3">
        <v>73.284533229999994</v>
      </c>
      <c r="G327" s="3">
        <v>288.88235930000002</v>
      </c>
      <c r="H327" s="3" t="s">
        <v>532</v>
      </c>
      <c r="I327" s="3">
        <v>34.659450360000001</v>
      </c>
      <c r="J327" s="3" t="s">
        <v>532</v>
      </c>
      <c r="K327" s="3">
        <v>59.918535460000001</v>
      </c>
      <c r="L327" s="3" t="s">
        <v>532</v>
      </c>
      <c r="M327" s="3" t="s">
        <v>532</v>
      </c>
      <c r="N327" s="3" t="s">
        <v>532</v>
      </c>
      <c r="O327" s="3" t="s">
        <v>532</v>
      </c>
      <c r="P327" s="3" t="s">
        <v>532</v>
      </c>
      <c r="Q327" s="3" t="s">
        <v>532</v>
      </c>
      <c r="R327" s="3">
        <v>44.186530670000003</v>
      </c>
      <c r="S327" s="3">
        <v>50.272246729999999</v>
      </c>
      <c r="T327" s="3">
        <v>14.20551401</v>
      </c>
      <c r="U327" s="6">
        <v>77.753800307999995</v>
      </c>
    </row>
    <row r="328" spans="1:21" x14ac:dyDescent="0.25">
      <c r="A328" s="3" t="s">
        <v>371</v>
      </c>
      <c r="B328" s="3" t="s">
        <v>371</v>
      </c>
      <c r="C328" s="3">
        <v>54.975590820000001</v>
      </c>
      <c r="D328" s="3">
        <v>64.720309459999996</v>
      </c>
      <c r="E328" s="3">
        <v>154.702157</v>
      </c>
      <c r="F328" s="3">
        <v>89.973007800000005</v>
      </c>
      <c r="G328" s="3">
        <v>496.40565320000002</v>
      </c>
      <c r="H328" s="3">
        <v>26.15886523</v>
      </c>
      <c r="I328" s="3">
        <v>66.869885890000006</v>
      </c>
      <c r="J328" s="3">
        <v>13.874800710000001</v>
      </c>
      <c r="K328" s="3">
        <v>94.660843319999998</v>
      </c>
      <c r="L328" s="3">
        <v>15.28561959</v>
      </c>
      <c r="M328" s="3">
        <v>27.659394720000002</v>
      </c>
      <c r="N328" s="3" t="s">
        <v>532</v>
      </c>
      <c r="O328" s="3">
        <v>24.406992750000001</v>
      </c>
      <c r="P328" s="3">
        <v>15.98840667</v>
      </c>
      <c r="Q328" s="3">
        <v>14.50253813</v>
      </c>
      <c r="R328" s="3">
        <v>68.545315599999995</v>
      </c>
      <c r="S328" s="3">
        <v>68.734300230000002</v>
      </c>
      <c r="T328" s="3">
        <v>18.326609040000001</v>
      </c>
      <c r="U328" s="6">
        <v>77.399428832941197</v>
      </c>
    </row>
    <row r="329" spans="1:21" x14ac:dyDescent="0.25">
      <c r="A329" s="3" t="s">
        <v>372</v>
      </c>
      <c r="B329" s="3" t="s">
        <v>372</v>
      </c>
      <c r="C329" s="3" t="s">
        <v>532</v>
      </c>
      <c r="D329" s="3">
        <v>50.015692999999999</v>
      </c>
      <c r="E329" s="3" t="s">
        <v>532</v>
      </c>
      <c r="F329" s="3">
        <v>58.639035640000003</v>
      </c>
      <c r="G329" s="3" t="s">
        <v>532</v>
      </c>
      <c r="H329" s="3">
        <v>201.776025</v>
      </c>
      <c r="I329" s="3">
        <v>43.489146329999997</v>
      </c>
      <c r="J329" s="3">
        <v>120.1883248</v>
      </c>
      <c r="K329" s="3">
        <v>82.560348820000002</v>
      </c>
      <c r="L329" s="3">
        <v>67.511502849999999</v>
      </c>
      <c r="M329" s="3">
        <v>56.506587539999998</v>
      </c>
      <c r="N329" s="3">
        <v>52.203838570000002</v>
      </c>
      <c r="O329" s="3">
        <v>125.8220338</v>
      </c>
      <c r="P329" s="3">
        <v>87.628513659999996</v>
      </c>
      <c r="Q329" s="3" t="s">
        <v>532</v>
      </c>
      <c r="R329" s="3">
        <v>22.476910159999999</v>
      </c>
      <c r="S329" s="3">
        <v>33.392147399999999</v>
      </c>
      <c r="T329" s="3" t="s">
        <v>532</v>
      </c>
      <c r="U329" s="6">
        <v>77.093085197692304</v>
      </c>
    </row>
    <row r="330" spans="1:21" x14ac:dyDescent="0.25">
      <c r="A330" s="3" t="s">
        <v>373</v>
      </c>
      <c r="B330" s="3" t="s">
        <v>373</v>
      </c>
      <c r="C330" s="3">
        <v>57.481608850000001</v>
      </c>
      <c r="D330" s="3">
        <v>94.949877389999997</v>
      </c>
      <c r="E330" s="3">
        <v>115.3568389</v>
      </c>
      <c r="F330" s="3">
        <v>150.7654805</v>
      </c>
      <c r="G330" s="3">
        <v>135.7841798</v>
      </c>
      <c r="H330" s="3">
        <v>89.723965890000002</v>
      </c>
      <c r="I330" s="3">
        <v>38.393226470000002</v>
      </c>
      <c r="J330" s="3">
        <v>55.264542030000001</v>
      </c>
      <c r="K330" s="3">
        <v>101.2382207</v>
      </c>
      <c r="L330" s="3">
        <v>55.664285900000003</v>
      </c>
      <c r="M330" s="3">
        <v>56.268019700000004</v>
      </c>
      <c r="N330" s="3">
        <v>15.594193580000001</v>
      </c>
      <c r="O330" s="3">
        <v>87.212630009999998</v>
      </c>
      <c r="P330" s="3">
        <v>81.665887530000006</v>
      </c>
      <c r="Q330" s="3">
        <v>62.28311558</v>
      </c>
      <c r="R330" s="3">
        <v>78.174740909999997</v>
      </c>
      <c r="S330" s="3">
        <v>68.973165230000006</v>
      </c>
      <c r="T330" s="3">
        <v>15.06454377</v>
      </c>
      <c r="U330" s="6">
        <v>75.547695707777805</v>
      </c>
    </row>
    <row r="331" spans="1:21" x14ac:dyDescent="0.25">
      <c r="A331" s="3" t="s">
        <v>374</v>
      </c>
      <c r="B331" s="3" t="s">
        <v>374</v>
      </c>
      <c r="C331" s="3">
        <v>39.422882809999997</v>
      </c>
      <c r="D331" s="3">
        <v>80.369586339999998</v>
      </c>
      <c r="E331" s="3">
        <v>92.390578289999993</v>
      </c>
      <c r="F331" s="3">
        <v>109.7412387</v>
      </c>
      <c r="G331" s="3">
        <v>324.9583341</v>
      </c>
      <c r="H331" s="3" t="s">
        <v>532</v>
      </c>
      <c r="I331" s="3">
        <v>52.578016349999999</v>
      </c>
      <c r="J331" s="3">
        <v>21.460013870000001</v>
      </c>
      <c r="K331" s="3">
        <v>75.283089720000007</v>
      </c>
      <c r="L331" s="3">
        <v>22.2894413</v>
      </c>
      <c r="M331" s="3">
        <v>22.61671784</v>
      </c>
      <c r="N331" s="3" t="s">
        <v>532</v>
      </c>
      <c r="O331" s="3" t="s">
        <v>532</v>
      </c>
      <c r="P331" s="3">
        <v>20.404392940000001</v>
      </c>
      <c r="Q331" s="3" t="s">
        <v>532</v>
      </c>
      <c r="R331" s="3">
        <v>35.928516100000003</v>
      </c>
      <c r="S331" s="3">
        <v>80.750310589999998</v>
      </c>
      <c r="T331" s="3" t="s">
        <v>532</v>
      </c>
      <c r="U331" s="6">
        <v>75.245624534615402</v>
      </c>
    </row>
    <row r="332" spans="1:21" x14ac:dyDescent="0.25">
      <c r="A332" s="3" t="s">
        <v>375</v>
      </c>
      <c r="B332" s="3" t="s">
        <v>375</v>
      </c>
      <c r="C332" s="3" t="s">
        <v>532</v>
      </c>
      <c r="D332" s="3">
        <v>49.191549739999999</v>
      </c>
      <c r="E332" s="3" t="s">
        <v>532</v>
      </c>
      <c r="F332" s="3">
        <v>56.9075615</v>
      </c>
      <c r="G332" s="3" t="s">
        <v>532</v>
      </c>
      <c r="H332" s="3">
        <v>65.099029360000003</v>
      </c>
      <c r="I332" s="3">
        <v>35.371033420000003</v>
      </c>
      <c r="J332" s="3">
        <v>94.68729098</v>
      </c>
      <c r="K332" s="3">
        <v>254.18530960000001</v>
      </c>
      <c r="L332" s="3">
        <v>56.534236149999998</v>
      </c>
      <c r="M332" s="3">
        <v>86.656621749999999</v>
      </c>
      <c r="N332" s="3">
        <v>28.451819629999999</v>
      </c>
      <c r="O332" s="3">
        <v>104.37425829999999</v>
      </c>
      <c r="P332" s="3">
        <v>39.20576501</v>
      </c>
      <c r="Q332" s="3" t="s">
        <v>532</v>
      </c>
      <c r="R332" s="3">
        <v>71.357614029999993</v>
      </c>
      <c r="S332" s="3">
        <v>24.165637029999999</v>
      </c>
      <c r="T332" s="3" t="s">
        <v>532</v>
      </c>
      <c r="U332" s="6">
        <v>74.322132807692299</v>
      </c>
    </row>
    <row r="333" spans="1:21" x14ac:dyDescent="0.25">
      <c r="A333" s="3" t="s">
        <v>376</v>
      </c>
      <c r="B333" s="3" t="s">
        <v>376</v>
      </c>
      <c r="C333" s="3">
        <v>64.098721459999993</v>
      </c>
      <c r="D333" s="3">
        <v>111.5064579</v>
      </c>
      <c r="E333" s="3">
        <v>61.393697150000001</v>
      </c>
      <c r="F333" s="3">
        <v>43.703172270000003</v>
      </c>
      <c r="G333" s="3">
        <v>38.54690248</v>
      </c>
      <c r="H333" s="3">
        <v>119.28237679999999</v>
      </c>
      <c r="I333" s="3">
        <v>101.24188409999999</v>
      </c>
      <c r="J333" s="3">
        <v>78.712250909999995</v>
      </c>
      <c r="K333" s="3">
        <v>52.376085279999998</v>
      </c>
      <c r="L333" s="3">
        <v>100.8562546</v>
      </c>
      <c r="M333" s="3">
        <v>46.143129119999998</v>
      </c>
      <c r="N333" s="3">
        <v>39.200012440000002</v>
      </c>
      <c r="O333" s="3">
        <v>57.518386290000002</v>
      </c>
      <c r="P333" s="3">
        <v>106.7789913</v>
      </c>
      <c r="Q333" s="3">
        <v>31.589612559999999</v>
      </c>
      <c r="R333" s="3">
        <v>104.7714866</v>
      </c>
      <c r="S333" s="3">
        <v>133.36731789999999</v>
      </c>
      <c r="T333" s="3">
        <v>32.235173940000003</v>
      </c>
      <c r="U333" s="6">
        <v>73.517884061111104</v>
      </c>
    </row>
    <row r="334" spans="1:21" x14ac:dyDescent="0.25">
      <c r="A334" s="3" t="s">
        <v>377</v>
      </c>
      <c r="B334" s="3" t="s">
        <v>377</v>
      </c>
      <c r="C334" s="3">
        <v>45.954372229999997</v>
      </c>
      <c r="D334" s="3">
        <v>92.334608689999996</v>
      </c>
      <c r="E334" s="3">
        <v>143.62561919999999</v>
      </c>
      <c r="F334" s="3">
        <v>91.626526040000002</v>
      </c>
      <c r="G334" s="3">
        <v>307.49751859999998</v>
      </c>
      <c r="H334" s="3">
        <v>75.018904190000001</v>
      </c>
      <c r="I334" s="3">
        <v>42.400188219999997</v>
      </c>
      <c r="J334" s="3">
        <v>21.774222909999999</v>
      </c>
      <c r="K334" s="3">
        <v>44.170739599999997</v>
      </c>
      <c r="L334" s="3">
        <v>33.104738750000003</v>
      </c>
      <c r="M334" s="3" t="s">
        <v>532</v>
      </c>
      <c r="N334" s="3">
        <v>12.48411246</v>
      </c>
      <c r="O334" s="3" t="s">
        <v>532</v>
      </c>
      <c r="P334" s="3">
        <v>43.725175180000001</v>
      </c>
      <c r="Q334" s="3">
        <v>31.02421215</v>
      </c>
      <c r="R334" s="3">
        <v>44.943463270000002</v>
      </c>
      <c r="S334" s="3">
        <v>104.9681339</v>
      </c>
      <c r="T334" s="3">
        <v>33.739570720000003</v>
      </c>
      <c r="U334" s="6">
        <v>73.024506631874999</v>
      </c>
    </row>
    <row r="335" spans="1:21" x14ac:dyDescent="0.25">
      <c r="A335" s="3" t="s">
        <v>378</v>
      </c>
      <c r="B335" s="3" t="s">
        <v>378</v>
      </c>
      <c r="C335" s="3">
        <v>80.177221450000005</v>
      </c>
      <c r="D335" s="3">
        <v>99.706116089999995</v>
      </c>
      <c r="E335" s="3">
        <v>100.7651293</v>
      </c>
      <c r="F335" s="3">
        <v>81.782849310000003</v>
      </c>
      <c r="G335" s="3">
        <v>149.20515019999999</v>
      </c>
      <c r="H335" s="3">
        <v>68.546449910000007</v>
      </c>
      <c r="I335" s="3">
        <v>65.541372179999996</v>
      </c>
      <c r="J335" s="3">
        <v>28.46165972</v>
      </c>
      <c r="K335" s="3">
        <v>81.245167899999998</v>
      </c>
      <c r="L335" s="3">
        <v>28.468292170000002</v>
      </c>
      <c r="M335" s="3">
        <v>43.637741470000002</v>
      </c>
      <c r="N335" s="3" t="s">
        <v>532</v>
      </c>
      <c r="O335" s="3">
        <v>39.246544219999997</v>
      </c>
      <c r="P335" s="3">
        <v>22.555694500000001</v>
      </c>
      <c r="Q335" s="3">
        <v>20.224977620000001</v>
      </c>
      <c r="R335" s="3">
        <v>86.6459969</v>
      </c>
      <c r="S335" s="3">
        <v>223.1568805</v>
      </c>
      <c r="T335" s="3">
        <v>18.89873673</v>
      </c>
      <c r="U335" s="6">
        <v>72.839175304117603</v>
      </c>
    </row>
    <row r="336" spans="1:21" x14ac:dyDescent="0.25">
      <c r="A336" s="3" t="s">
        <v>379</v>
      </c>
      <c r="B336" s="3" t="s">
        <v>379</v>
      </c>
      <c r="C336" s="3">
        <v>85.859697690000004</v>
      </c>
      <c r="D336" s="3">
        <v>44.15387501</v>
      </c>
      <c r="E336" s="3">
        <v>145.3397483</v>
      </c>
      <c r="F336" s="3">
        <v>41.887305949999998</v>
      </c>
      <c r="G336" s="3">
        <v>386.22951970000003</v>
      </c>
      <c r="H336" s="3">
        <v>41.133435679999998</v>
      </c>
      <c r="I336" s="3">
        <v>18.888658119999999</v>
      </c>
      <c r="J336" s="3">
        <v>16.983635169999999</v>
      </c>
      <c r="K336" s="3">
        <v>113.65002029999999</v>
      </c>
      <c r="L336" s="3">
        <v>9.5405046779999996</v>
      </c>
      <c r="M336" s="3">
        <v>27.857370840000002</v>
      </c>
      <c r="N336" s="3" t="s">
        <v>532</v>
      </c>
      <c r="O336" s="3">
        <v>39.291401870000001</v>
      </c>
      <c r="P336" s="3">
        <v>25.443114439999999</v>
      </c>
      <c r="Q336" s="3" t="s">
        <v>532</v>
      </c>
      <c r="R336" s="3">
        <v>40.035986960000002</v>
      </c>
      <c r="S336" s="3">
        <v>97.429430749999995</v>
      </c>
      <c r="T336" s="3">
        <v>31.504693899999999</v>
      </c>
      <c r="U336" s="6">
        <v>72.826774959874996</v>
      </c>
    </row>
    <row r="337" spans="1:21" x14ac:dyDescent="0.25">
      <c r="A337" s="3" t="s">
        <v>380</v>
      </c>
      <c r="B337" s="3" t="s">
        <v>381</v>
      </c>
      <c r="C337" s="3">
        <v>46.174744099999998</v>
      </c>
      <c r="D337" s="3">
        <v>96.279820169999994</v>
      </c>
      <c r="E337" s="3">
        <v>91.102299279999997</v>
      </c>
      <c r="F337" s="3">
        <v>67.90582981</v>
      </c>
      <c r="G337" s="3">
        <v>94.54939023</v>
      </c>
      <c r="H337" s="3">
        <v>120.4363616</v>
      </c>
      <c r="I337" s="3">
        <v>95.418124340000006</v>
      </c>
      <c r="J337" s="3">
        <v>56.759819409999999</v>
      </c>
      <c r="K337" s="3">
        <v>48.025105009999997</v>
      </c>
      <c r="L337" s="3">
        <v>53.332468890000001</v>
      </c>
      <c r="M337" s="3">
        <v>36.853099700000001</v>
      </c>
      <c r="N337" s="3">
        <v>34.887313720000002</v>
      </c>
      <c r="O337" s="3">
        <v>88.527303860000004</v>
      </c>
      <c r="P337" s="3">
        <v>74.211578979999999</v>
      </c>
      <c r="Q337" s="3">
        <v>37.059810450000001</v>
      </c>
      <c r="R337" s="3">
        <v>103.4062445</v>
      </c>
      <c r="S337" s="3">
        <v>119.6890851</v>
      </c>
      <c r="T337" s="3">
        <v>41.83563084</v>
      </c>
      <c r="U337" s="6">
        <v>72.5807794438889</v>
      </c>
    </row>
    <row r="338" spans="1:21" x14ac:dyDescent="0.25">
      <c r="A338" s="3" t="s">
        <v>382</v>
      </c>
      <c r="B338" s="3" t="s">
        <v>382</v>
      </c>
      <c r="C338" s="3">
        <v>5.8728962610000002</v>
      </c>
      <c r="D338" s="3">
        <v>46.160860380000003</v>
      </c>
      <c r="E338" s="3" t="s">
        <v>532</v>
      </c>
      <c r="F338" s="3">
        <v>45.641347089999996</v>
      </c>
      <c r="G338" s="3">
        <v>18.748489800000002</v>
      </c>
      <c r="H338" s="3">
        <v>197.60907599999999</v>
      </c>
      <c r="I338" s="3">
        <v>33.358250400000003</v>
      </c>
      <c r="J338" s="3">
        <v>138.5755461</v>
      </c>
      <c r="K338" s="3" t="s">
        <v>532</v>
      </c>
      <c r="L338" s="3">
        <v>109.8397324</v>
      </c>
      <c r="M338" s="3">
        <v>29.08108799</v>
      </c>
      <c r="N338" s="3">
        <v>71.494332720000003</v>
      </c>
      <c r="O338" s="3">
        <v>142.5732203</v>
      </c>
      <c r="P338" s="3">
        <v>163.78786779999999</v>
      </c>
      <c r="Q338" s="3">
        <v>37.306978790000002</v>
      </c>
      <c r="R338" s="3">
        <v>59.257005540000002</v>
      </c>
      <c r="S338" s="3">
        <v>37.95250652</v>
      </c>
      <c r="T338" s="3">
        <v>19.962782359999999</v>
      </c>
      <c r="U338" s="6">
        <v>72.326373778187502</v>
      </c>
    </row>
    <row r="339" spans="1:21" x14ac:dyDescent="0.25">
      <c r="A339" s="3" t="s">
        <v>383</v>
      </c>
      <c r="B339" s="3" t="s">
        <v>383</v>
      </c>
      <c r="C339" s="3">
        <v>134.8835966</v>
      </c>
      <c r="D339" s="3">
        <v>101.1218549</v>
      </c>
      <c r="E339" s="3">
        <v>28.430856590000001</v>
      </c>
      <c r="F339" s="3">
        <v>53.276477300000003</v>
      </c>
      <c r="G339" s="3" t="s">
        <v>532</v>
      </c>
      <c r="H339" s="3">
        <v>113.050257</v>
      </c>
      <c r="I339" s="3">
        <v>22.64740338</v>
      </c>
      <c r="J339" s="3">
        <v>34.222739130000001</v>
      </c>
      <c r="K339" s="3" t="s">
        <v>532</v>
      </c>
      <c r="L339" s="3">
        <v>28.878237110000001</v>
      </c>
      <c r="M339" s="3" t="s">
        <v>532</v>
      </c>
      <c r="N339" s="3">
        <v>61.208859910000001</v>
      </c>
      <c r="O339" s="3">
        <v>40.635693789999998</v>
      </c>
      <c r="P339" s="3">
        <v>147.0759888</v>
      </c>
      <c r="Q339" s="3" t="s">
        <v>532</v>
      </c>
      <c r="R339" s="3">
        <v>84.314312229999999</v>
      </c>
      <c r="S339" s="3">
        <v>88.374078729999994</v>
      </c>
      <c r="T339" s="3" t="s">
        <v>532</v>
      </c>
      <c r="U339" s="6">
        <v>72.163104266923099</v>
      </c>
    </row>
    <row r="340" spans="1:21" x14ac:dyDescent="0.25">
      <c r="A340" s="3" t="s">
        <v>384</v>
      </c>
      <c r="B340" s="3" t="s">
        <v>384</v>
      </c>
      <c r="C340" s="3">
        <v>26.548401349999999</v>
      </c>
      <c r="D340" s="3">
        <v>94.25749347</v>
      </c>
      <c r="E340" s="3">
        <v>85.34022736</v>
      </c>
      <c r="F340" s="3">
        <v>52.008384300000003</v>
      </c>
      <c r="G340" s="3">
        <v>382.89161810000002</v>
      </c>
      <c r="H340" s="3">
        <v>88.744124499999998</v>
      </c>
      <c r="I340" s="3">
        <v>36.389716980000003</v>
      </c>
      <c r="J340" s="3">
        <v>29.520236359999998</v>
      </c>
      <c r="K340" s="3">
        <v>84.781600040000001</v>
      </c>
      <c r="L340" s="3">
        <v>33.084651000000001</v>
      </c>
      <c r="M340" s="3">
        <v>21.38046868</v>
      </c>
      <c r="N340" s="3">
        <v>17.610702499999999</v>
      </c>
      <c r="O340" s="3">
        <v>59.579199150000001</v>
      </c>
      <c r="P340" s="3">
        <v>30.42431805</v>
      </c>
      <c r="Q340" s="3">
        <v>22.312125999999999</v>
      </c>
      <c r="R340" s="3">
        <v>65.002684000000002</v>
      </c>
      <c r="S340" s="3">
        <v>121.4792276</v>
      </c>
      <c r="T340" s="3">
        <v>14.39830414</v>
      </c>
      <c r="U340" s="6">
        <v>70.319637976666698</v>
      </c>
    </row>
    <row r="341" spans="1:21" x14ac:dyDescent="0.25">
      <c r="A341" s="3" t="s">
        <v>385</v>
      </c>
      <c r="B341" s="3" t="s">
        <v>385</v>
      </c>
      <c r="C341" s="3">
        <v>49.122094910000001</v>
      </c>
      <c r="D341" s="3">
        <v>127.9820357</v>
      </c>
      <c r="E341" s="3">
        <v>76.116955989999994</v>
      </c>
      <c r="F341" s="3">
        <v>121.7278937</v>
      </c>
      <c r="G341" s="3">
        <v>52.780755069999998</v>
      </c>
      <c r="H341" s="3">
        <v>174.59266919999999</v>
      </c>
      <c r="I341" s="3">
        <v>39.268173519999998</v>
      </c>
      <c r="J341" s="3">
        <v>55.300655990000003</v>
      </c>
      <c r="K341" s="3">
        <v>34.014863419999998</v>
      </c>
      <c r="L341" s="3">
        <v>38.416019970000001</v>
      </c>
      <c r="M341" s="3">
        <v>34.640217120000003</v>
      </c>
      <c r="N341" s="3">
        <v>45.027551870000003</v>
      </c>
      <c r="O341" s="3">
        <v>83.100397360000002</v>
      </c>
      <c r="P341" s="3">
        <v>90.731900569999993</v>
      </c>
      <c r="Q341" s="3">
        <v>31.250555989999999</v>
      </c>
      <c r="R341" s="3">
        <v>77.735322310000001</v>
      </c>
      <c r="S341" s="3">
        <v>115.6558445</v>
      </c>
      <c r="T341" s="3">
        <v>15.10442055</v>
      </c>
      <c r="U341" s="6">
        <v>70.142684874444399</v>
      </c>
    </row>
    <row r="342" spans="1:21" x14ac:dyDescent="0.25">
      <c r="A342" s="3" t="s">
        <v>386</v>
      </c>
      <c r="B342" s="3" t="s">
        <v>386</v>
      </c>
      <c r="C342" s="3">
        <v>48.079513599999999</v>
      </c>
      <c r="D342" s="3">
        <v>66.229327190000006</v>
      </c>
      <c r="E342" s="3">
        <v>94.168275280000003</v>
      </c>
      <c r="F342" s="3">
        <v>92.658372729999996</v>
      </c>
      <c r="G342" s="3">
        <v>129.8602052</v>
      </c>
      <c r="H342" s="3">
        <v>82.285045159999996</v>
      </c>
      <c r="I342" s="3">
        <v>101.6037676</v>
      </c>
      <c r="J342" s="3">
        <v>44.267877660000003</v>
      </c>
      <c r="K342" s="3">
        <v>70.139204179999993</v>
      </c>
      <c r="L342" s="3">
        <v>53.503975689999997</v>
      </c>
      <c r="M342" s="3">
        <v>52.288546570000001</v>
      </c>
      <c r="N342" s="3">
        <v>15.281162139999999</v>
      </c>
      <c r="O342" s="3">
        <v>81.727726680000004</v>
      </c>
      <c r="P342" s="3">
        <v>48.119347509999997</v>
      </c>
      <c r="Q342" s="3">
        <v>29.391833890000001</v>
      </c>
      <c r="R342" s="3">
        <v>72.50499198</v>
      </c>
      <c r="S342" s="3">
        <v>124.43115229999999</v>
      </c>
      <c r="T342" s="3">
        <v>27.266183850000001</v>
      </c>
      <c r="U342" s="6">
        <v>68.544806067222197</v>
      </c>
    </row>
    <row r="343" spans="1:21" x14ac:dyDescent="0.25">
      <c r="A343" s="3" t="s">
        <v>387</v>
      </c>
      <c r="B343" s="3" t="s">
        <v>387</v>
      </c>
      <c r="C343" s="3">
        <v>51.197537939999997</v>
      </c>
      <c r="D343" s="3">
        <v>92.725004319999996</v>
      </c>
      <c r="E343" s="3">
        <v>100.3022489</v>
      </c>
      <c r="F343" s="3">
        <v>77.821944860000002</v>
      </c>
      <c r="G343" s="3">
        <v>243.61477300000001</v>
      </c>
      <c r="H343" s="3">
        <v>57.145040700000003</v>
      </c>
      <c r="I343" s="3">
        <v>47.735780249999998</v>
      </c>
      <c r="J343" s="3">
        <v>33.175713160000001</v>
      </c>
      <c r="K343" s="3">
        <v>71.262357350000002</v>
      </c>
      <c r="L343" s="3">
        <v>25.32219718</v>
      </c>
      <c r="M343" s="3">
        <v>38.706810529999998</v>
      </c>
      <c r="N343" s="3">
        <v>16.20136523</v>
      </c>
      <c r="O343" s="3">
        <v>46.202002059999998</v>
      </c>
      <c r="P343" s="3">
        <v>33.724899550000004</v>
      </c>
      <c r="Q343" s="3">
        <v>30.151400389999999</v>
      </c>
      <c r="R343" s="3">
        <v>56.967367609999997</v>
      </c>
      <c r="S343" s="3">
        <v>189.65869960000001</v>
      </c>
      <c r="T343" s="3">
        <v>17.273096970000001</v>
      </c>
      <c r="U343" s="6">
        <v>68.288235533333307</v>
      </c>
    </row>
    <row r="344" spans="1:21" x14ac:dyDescent="0.25">
      <c r="A344" s="3" t="s">
        <v>388</v>
      </c>
      <c r="B344" s="3" t="s">
        <v>389</v>
      </c>
      <c r="C344" s="3">
        <v>20.826722</v>
      </c>
      <c r="D344" s="3">
        <v>48.036206210000003</v>
      </c>
      <c r="E344" s="3">
        <v>15.58721321</v>
      </c>
      <c r="F344" s="3">
        <v>78.538072310000004</v>
      </c>
      <c r="G344" s="3">
        <v>107.0193246</v>
      </c>
      <c r="H344" s="3">
        <v>156.94428930000001</v>
      </c>
      <c r="I344" s="3">
        <v>24.913377440000001</v>
      </c>
      <c r="J344" s="3">
        <v>47.914859110000002</v>
      </c>
      <c r="K344" s="3">
        <v>126.5099956</v>
      </c>
      <c r="L344" s="3">
        <v>67.487549009999995</v>
      </c>
      <c r="M344" s="3">
        <v>29.774908790000001</v>
      </c>
      <c r="N344" s="3" t="s">
        <v>532</v>
      </c>
      <c r="O344" s="3">
        <v>98.824667469999994</v>
      </c>
      <c r="P344" s="3">
        <v>69.025646660000007</v>
      </c>
      <c r="Q344" s="3" t="s">
        <v>532</v>
      </c>
      <c r="R344" s="3">
        <v>48.198311420000003</v>
      </c>
      <c r="S344" s="3">
        <v>72.292506279999998</v>
      </c>
      <c r="T344" s="3" t="s">
        <v>532</v>
      </c>
      <c r="U344" s="6">
        <v>67.459576627333306</v>
      </c>
    </row>
    <row r="345" spans="1:21" x14ac:dyDescent="0.25">
      <c r="A345" s="3" t="s">
        <v>390</v>
      </c>
      <c r="B345" s="3" t="s">
        <v>390</v>
      </c>
      <c r="C345" s="3">
        <v>58.377958530000001</v>
      </c>
      <c r="D345" s="3">
        <v>87.272584309999999</v>
      </c>
      <c r="E345" s="3">
        <v>95.262633870000002</v>
      </c>
      <c r="F345" s="3">
        <v>113.7369953</v>
      </c>
      <c r="G345" s="3">
        <v>201.89348340000001</v>
      </c>
      <c r="H345" s="3">
        <v>94.031197829999996</v>
      </c>
      <c r="I345" s="3">
        <v>38.720851830000001</v>
      </c>
      <c r="J345" s="3">
        <v>29.939994980000002</v>
      </c>
      <c r="K345" s="3">
        <v>77.182696699999994</v>
      </c>
      <c r="L345" s="3">
        <v>19.71578783</v>
      </c>
      <c r="M345" s="3">
        <v>34.527628710000002</v>
      </c>
      <c r="N345" s="3">
        <v>33.762938920000003</v>
      </c>
      <c r="O345" s="3">
        <v>38.010128299999998</v>
      </c>
      <c r="P345" s="3">
        <v>43.431068510000003</v>
      </c>
      <c r="Q345" s="3">
        <v>20.234600929999999</v>
      </c>
      <c r="R345" s="3">
        <v>60.272366120000001</v>
      </c>
      <c r="S345" s="3">
        <v>142.8197117</v>
      </c>
      <c r="T345" s="3">
        <v>16.916428310000001</v>
      </c>
      <c r="U345" s="6">
        <v>67.006058671111106</v>
      </c>
    </row>
    <row r="346" spans="1:21" x14ac:dyDescent="0.25">
      <c r="A346" s="3" t="s">
        <v>391</v>
      </c>
      <c r="B346" s="3" t="s">
        <v>391</v>
      </c>
      <c r="C346" s="3">
        <v>33.73861634</v>
      </c>
      <c r="D346" s="3">
        <v>300.91900609999999</v>
      </c>
      <c r="E346" s="3">
        <v>36.156536639999999</v>
      </c>
      <c r="F346" s="3">
        <v>41.18223665</v>
      </c>
      <c r="G346" s="3">
        <v>144.82526240000001</v>
      </c>
      <c r="H346" s="3">
        <v>90.612819950000002</v>
      </c>
      <c r="I346" s="3">
        <v>27.044533999999999</v>
      </c>
      <c r="J346" s="3">
        <v>27.298871909999999</v>
      </c>
      <c r="K346" s="3">
        <v>26.94768294</v>
      </c>
      <c r="L346" s="3">
        <v>24.477663849999999</v>
      </c>
      <c r="M346" s="3">
        <v>19.85576563</v>
      </c>
      <c r="N346" s="3">
        <v>16.52388668</v>
      </c>
      <c r="O346" s="3">
        <v>37.260829049999998</v>
      </c>
      <c r="P346" s="3">
        <v>44.213979139999999</v>
      </c>
      <c r="Q346" s="3">
        <v>36.31600186</v>
      </c>
      <c r="R346" s="3">
        <v>35.886145749999997</v>
      </c>
      <c r="S346" s="3">
        <v>191.90214789999999</v>
      </c>
      <c r="T346" s="3" t="s">
        <v>532</v>
      </c>
      <c r="U346" s="6">
        <v>66.774234517058801</v>
      </c>
    </row>
    <row r="347" spans="1:21" x14ac:dyDescent="0.25">
      <c r="A347" s="3" t="s">
        <v>392</v>
      </c>
      <c r="B347" s="3" t="s">
        <v>392</v>
      </c>
      <c r="C347" s="3">
        <v>28.358141029999999</v>
      </c>
      <c r="D347" s="3">
        <v>78.587887140000007</v>
      </c>
      <c r="E347" s="3">
        <v>22.285842089999999</v>
      </c>
      <c r="F347" s="3">
        <v>44.29822197</v>
      </c>
      <c r="G347" s="3">
        <v>38.209980610000002</v>
      </c>
      <c r="H347" s="3">
        <v>205.26580559999999</v>
      </c>
      <c r="I347" s="3">
        <v>71.983149409999996</v>
      </c>
      <c r="J347" s="3">
        <v>70.592657540000005</v>
      </c>
      <c r="K347" s="3">
        <v>15.56780258</v>
      </c>
      <c r="L347" s="3">
        <v>77.340773990000002</v>
      </c>
      <c r="M347" s="3" t="s">
        <v>532</v>
      </c>
      <c r="N347" s="3">
        <v>59.174734610000002</v>
      </c>
      <c r="O347" s="3">
        <v>81.757713289999998</v>
      </c>
      <c r="P347" s="3">
        <v>120.6605637</v>
      </c>
      <c r="Q347" s="3">
        <v>33.802217720000002</v>
      </c>
      <c r="R347" s="3">
        <v>57.139263229999997</v>
      </c>
      <c r="S347" s="3">
        <v>61.191395309999997</v>
      </c>
      <c r="T347" s="3" t="s">
        <v>532</v>
      </c>
      <c r="U347" s="6">
        <v>66.638509363750003</v>
      </c>
    </row>
    <row r="348" spans="1:21" x14ac:dyDescent="0.25">
      <c r="A348" s="3" t="s">
        <v>393</v>
      </c>
      <c r="B348" s="3" t="s">
        <v>394</v>
      </c>
      <c r="C348" s="3">
        <v>25.622222399999998</v>
      </c>
      <c r="D348" s="3">
        <v>67.307858370000005</v>
      </c>
      <c r="E348" s="3">
        <v>22.234502410000001</v>
      </c>
      <c r="F348" s="3">
        <v>63.77337472</v>
      </c>
      <c r="G348" s="3" t="s">
        <v>532</v>
      </c>
      <c r="H348" s="3">
        <v>57.645505419999999</v>
      </c>
      <c r="I348" s="3">
        <v>49.630286910000002</v>
      </c>
      <c r="J348" s="3">
        <v>77.48288599</v>
      </c>
      <c r="K348" s="3">
        <v>77.416809380000004</v>
      </c>
      <c r="L348" s="3">
        <v>174.0545103</v>
      </c>
      <c r="M348" s="3">
        <v>86.163101699999999</v>
      </c>
      <c r="N348" s="3" t="s">
        <v>532</v>
      </c>
      <c r="O348" s="3">
        <v>80.994638219999999</v>
      </c>
      <c r="P348" s="3">
        <v>113.1257581</v>
      </c>
      <c r="Q348" s="3">
        <v>17.896446340000001</v>
      </c>
      <c r="R348" s="3">
        <v>110.7844987</v>
      </c>
      <c r="S348" s="3">
        <v>30.538847480000001</v>
      </c>
      <c r="T348" s="3">
        <v>10.84968084</v>
      </c>
      <c r="U348" s="6">
        <v>66.595057955000001</v>
      </c>
    </row>
    <row r="349" spans="1:21" x14ac:dyDescent="0.25">
      <c r="A349" s="3" t="s">
        <v>395</v>
      </c>
      <c r="B349" s="3" t="s">
        <v>395</v>
      </c>
      <c r="C349" s="3">
        <v>46.613107720000002</v>
      </c>
      <c r="D349" s="3">
        <v>102.13971770000001</v>
      </c>
      <c r="E349" s="3">
        <v>109.9267116</v>
      </c>
      <c r="F349" s="3">
        <v>85.636975070000005</v>
      </c>
      <c r="G349" s="3">
        <v>73.526893880000003</v>
      </c>
      <c r="H349" s="3">
        <v>78.851002579999999</v>
      </c>
      <c r="I349" s="3">
        <v>67.609623859999999</v>
      </c>
      <c r="J349" s="3">
        <v>60.173442369999997</v>
      </c>
      <c r="K349" s="3">
        <v>34.277811380000003</v>
      </c>
      <c r="L349" s="3">
        <v>68.248989379999998</v>
      </c>
      <c r="M349" s="3">
        <v>40.068252340000001</v>
      </c>
      <c r="N349" s="3">
        <v>27.27958284</v>
      </c>
      <c r="O349" s="3">
        <v>53.637143010000003</v>
      </c>
      <c r="P349" s="3">
        <v>74.920249310000003</v>
      </c>
      <c r="Q349" s="3">
        <v>45.897314659999999</v>
      </c>
      <c r="R349" s="3">
        <v>92.567371949999995</v>
      </c>
      <c r="S349" s="3">
        <v>115.0460447</v>
      </c>
      <c r="T349" s="3">
        <v>20.24114617</v>
      </c>
      <c r="U349" s="6">
        <v>66.481187806666696</v>
      </c>
    </row>
    <row r="350" spans="1:21" x14ac:dyDescent="0.25">
      <c r="A350" s="3" t="s">
        <v>396</v>
      </c>
      <c r="B350" s="3" t="s">
        <v>396</v>
      </c>
      <c r="C350" s="3">
        <v>46.569369090000002</v>
      </c>
      <c r="D350" s="3">
        <v>69.744298880000002</v>
      </c>
      <c r="E350" s="3">
        <v>55.170246880000001</v>
      </c>
      <c r="F350" s="3">
        <v>51.834648389999998</v>
      </c>
      <c r="G350" s="3">
        <v>270.17026170000003</v>
      </c>
      <c r="H350" s="3">
        <v>74.601444779999994</v>
      </c>
      <c r="I350" s="3">
        <v>34.789413779999997</v>
      </c>
      <c r="J350" s="3">
        <v>20.451509649999998</v>
      </c>
      <c r="K350" s="3">
        <v>66.435957369999997</v>
      </c>
      <c r="L350" s="3">
        <v>18.511638919999999</v>
      </c>
      <c r="M350" s="3">
        <v>18.142745720000001</v>
      </c>
      <c r="N350" s="3" t="s">
        <v>532</v>
      </c>
      <c r="O350" s="3">
        <v>36.001332439999999</v>
      </c>
      <c r="P350" s="3">
        <v>23.14964191</v>
      </c>
      <c r="Q350" s="3">
        <v>16.809210539999999</v>
      </c>
      <c r="R350" s="3">
        <v>54.136781450000001</v>
      </c>
      <c r="S350" s="3">
        <v>199.57308839999999</v>
      </c>
      <c r="T350" s="3" t="s">
        <v>532</v>
      </c>
      <c r="U350" s="6">
        <v>66.005724368749995</v>
      </c>
    </row>
    <row r="351" spans="1:21" x14ac:dyDescent="0.25">
      <c r="A351" s="3" t="s">
        <v>397</v>
      </c>
      <c r="B351" s="3" t="s">
        <v>397</v>
      </c>
      <c r="C351" s="3">
        <v>25.92891629</v>
      </c>
      <c r="D351" s="3">
        <v>105.58721509999999</v>
      </c>
      <c r="E351" s="3">
        <v>16.074700190000001</v>
      </c>
      <c r="F351" s="3">
        <v>21.289694770000001</v>
      </c>
      <c r="G351" s="3">
        <v>63.093628150000001</v>
      </c>
      <c r="H351" s="3">
        <v>188.10338429999999</v>
      </c>
      <c r="I351" s="3">
        <v>40.525399669999999</v>
      </c>
      <c r="J351" s="3">
        <v>50.779351749999996</v>
      </c>
      <c r="K351" s="3">
        <v>41.873667939999997</v>
      </c>
      <c r="L351" s="3">
        <v>51.347155720000003</v>
      </c>
      <c r="M351" s="3">
        <v>20.35317341</v>
      </c>
      <c r="N351" s="3">
        <v>55.82799979</v>
      </c>
      <c r="O351" s="3">
        <v>48.617864140000002</v>
      </c>
      <c r="P351" s="3">
        <v>88.294912870000005</v>
      </c>
      <c r="Q351" s="3">
        <v>47.262260339999997</v>
      </c>
      <c r="R351" s="3">
        <v>43.902574770000001</v>
      </c>
      <c r="S351" s="3">
        <v>212.316487</v>
      </c>
      <c r="T351" s="3" t="s">
        <v>532</v>
      </c>
      <c r="U351" s="6">
        <v>65.951669776470595</v>
      </c>
    </row>
    <row r="352" spans="1:21" x14ac:dyDescent="0.25">
      <c r="A352" s="3" t="s">
        <v>398</v>
      </c>
      <c r="B352" s="3" t="s">
        <v>398</v>
      </c>
      <c r="C352" s="3">
        <v>50.86071579</v>
      </c>
      <c r="D352" s="3">
        <v>96.913121860000004</v>
      </c>
      <c r="E352" s="3">
        <v>112.33749</v>
      </c>
      <c r="F352" s="3">
        <v>91.722862160000005</v>
      </c>
      <c r="G352" s="3">
        <v>190.97308330000001</v>
      </c>
      <c r="H352" s="3">
        <v>51.823177659999999</v>
      </c>
      <c r="I352" s="3">
        <v>36.586643670000001</v>
      </c>
      <c r="J352" s="3">
        <v>21.242612479999998</v>
      </c>
      <c r="K352" s="3">
        <v>83.123660099999995</v>
      </c>
      <c r="L352" s="3">
        <v>17.046407980000001</v>
      </c>
      <c r="M352" s="3">
        <v>22.957737340000001</v>
      </c>
      <c r="N352" s="3" t="s">
        <v>532</v>
      </c>
      <c r="O352" s="3" t="s">
        <v>532</v>
      </c>
      <c r="P352" s="3">
        <v>21.57784199</v>
      </c>
      <c r="Q352" s="3">
        <v>32.000797540000001</v>
      </c>
      <c r="R352" s="3">
        <v>69.293896849999996</v>
      </c>
      <c r="S352" s="3">
        <v>137.42969740000001</v>
      </c>
      <c r="T352" s="3">
        <v>11.198131930000001</v>
      </c>
      <c r="U352" s="6">
        <v>65.442992378124998</v>
      </c>
    </row>
    <row r="353" spans="1:21" x14ac:dyDescent="0.25">
      <c r="A353" s="3" t="s">
        <v>399</v>
      </c>
      <c r="B353" s="3" t="s">
        <v>399</v>
      </c>
      <c r="C353" s="3">
        <v>19.856203650000001</v>
      </c>
      <c r="D353" s="3">
        <v>50.032473359999997</v>
      </c>
      <c r="E353" s="3" t="s">
        <v>532</v>
      </c>
      <c r="F353" s="3">
        <v>42.974061110000001</v>
      </c>
      <c r="G353" s="3" t="s">
        <v>532</v>
      </c>
      <c r="H353" s="3">
        <v>209.92436749999999</v>
      </c>
      <c r="I353" s="3">
        <v>39.003128340000004</v>
      </c>
      <c r="J353" s="3">
        <v>66.627552589999993</v>
      </c>
      <c r="K353" s="3">
        <v>31.454388689999998</v>
      </c>
      <c r="L353" s="3">
        <v>51.330997760000002</v>
      </c>
      <c r="M353" s="3">
        <v>20.652463059999999</v>
      </c>
      <c r="N353" s="3">
        <v>49.240171330000003</v>
      </c>
      <c r="O353" s="3">
        <v>110.1149144</v>
      </c>
      <c r="P353" s="3">
        <v>156.87063079999999</v>
      </c>
      <c r="Q353" s="3" t="s">
        <v>532</v>
      </c>
      <c r="R353" s="3">
        <v>63.17442647</v>
      </c>
      <c r="S353" s="3">
        <v>63.146435150000002</v>
      </c>
      <c r="T353" s="3">
        <v>3.1371128669999999</v>
      </c>
      <c r="U353" s="6">
        <v>65.169288471800002</v>
      </c>
    </row>
    <row r="354" spans="1:21" x14ac:dyDescent="0.25">
      <c r="A354" s="3" t="s">
        <v>400</v>
      </c>
      <c r="B354" s="3" t="s">
        <v>400</v>
      </c>
      <c r="C354" s="3" t="s">
        <v>532</v>
      </c>
      <c r="D354" s="3">
        <v>38.154153430000001</v>
      </c>
      <c r="E354" s="3">
        <v>41.472465440000001</v>
      </c>
      <c r="F354" s="3">
        <v>42.194167469999996</v>
      </c>
      <c r="G354" s="3">
        <v>46.25316814</v>
      </c>
      <c r="H354" s="3">
        <v>215.78304</v>
      </c>
      <c r="I354" s="3">
        <v>26.92767804</v>
      </c>
      <c r="J354" s="3">
        <v>78.944825699999996</v>
      </c>
      <c r="K354" s="3">
        <v>37.2312583</v>
      </c>
      <c r="L354" s="3">
        <v>89.560114040000002</v>
      </c>
      <c r="M354" s="3" t="s">
        <v>532</v>
      </c>
      <c r="N354" s="3">
        <v>26.89499343</v>
      </c>
      <c r="O354" s="3">
        <v>87.50432223</v>
      </c>
      <c r="P354" s="3">
        <v>104.9836585</v>
      </c>
      <c r="Q354" s="3" t="s">
        <v>532</v>
      </c>
      <c r="R354" s="3">
        <v>37.018322490000003</v>
      </c>
      <c r="S354" s="3">
        <v>33.736808410000002</v>
      </c>
      <c r="T354" s="3" t="s">
        <v>532</v>
      </c>
      <c r="U354" s="6">
        <v>64.761355401428602</v>
      </c>
    </row>
    <row r="355" spans="1:21" x14ac:dyDescent="0.25">
      <c r="A355" s="3" t="s">
        <v>401</v>
      </c>
      <c r="B355" s="3" t="s">
        <v>401</v>
      </c>
      <c r="C355" s="3">
        <v>48.060438689999998</v>
      </c>
      <c r="D355" s="3">
        <v>78.567382570000007</v>
      </c>
      <c r="E355" s="3">
        <v>47.270488299999997</v>
      </c>
      <c r="F355" s="3">
        <v>89.309776150000005</v>
      </c>
      <c r="G355" s="3">
        <v>74.532645939999995</v>
      </c>
      <c r="H355" s="3">
        <v>130.63811290000001</v>
      </c>
      <c r="I355" s="3">
        <v>46.332573429999997</v>
      </c>
      <c r="J355" s="3">
        <v>71.829674519999998</v>
      </c>
      <c r="K355" s="3">
        <v>51.710341479999997</v>
      </c>
      <c r="L355" s="3">
        <v>53.072818730000002</v>
      </c>
      <c r="M355" s="3">
        <v>57.020153020000002</v>
      </c>
      <c r="N355" s="3">
        <v>18.985305820000001</v>
      </c>
      <c r="O355" s="3">
        <v>96.642261579999996</v>
      </c>
      <c r="P355" s="3">
        <v>78.093293970000005</v>
      </c>
      <c r="Q355" s="3">
        <v>21.02099304</v>
      </c>
      <c r="R355" s="3">
        <v>81.099251730000006</v>
      </c>
      <c r="S355" s="3">
        <v>101.5906493</v>
      </c>
      <c r="T355" s="3">
        <v>7.1339559230000003</v>
      </c>
      <c r="U355" s="6">
        <v>64.0505620607222</v>
      </c>
    </row>
    <row r="356" spans="1:21" x14ac:dyDescent="0.25">
      <c r="A356" s="3" t="s">
        <v>402</v>
      </c>
      <c r="B356" s="3" t="s">
        <v>402</v>
      </c>
      <c r="C356" s="3">
        <v>28.780527679999999</v>
      </c>
      <c r="D356" s="3">
        <v>56.207048579999999</v>
      </c>
      <c r="E356" s="3" t="s">
        <v>532</v>
      </c>
      <c r="F356" s="3">
        <v>45.785648809999998</v>
      </c>
      <c r="G356" s="3" t="s">
        <v>532</v>
      </c>
      <c r="H356" s="3">
        <v>82.622603720000001</v>
      </c>
      <c r="I356" s="3">
        <v>47.441239660000001</v>
      </c>
      <c r="J356" s="3">
        <v>102.3501395</v>
      </c>
      <c r="K356" s="3">
        <v>40.854904560000001</v>
      </c>
      <c r="L356" s="3">
        <v>69.368502500000005</v>
      </c>
      <c r="M356" s="3">
        <v>41.81161796</v>
      </c>
      <c r="N356" s="3">
        <v>21.114798759999999</v>
      </c>
      <c r="O356" s="3">
        <v>125.26524929999999</v>
      </c>
      <c r="P356" s="3">
        <v>104.9185231</v>
      </c>
      <c r="Q356" s="3" t="s">
        <v>532</v>
      </c>
      <c r="R356" s="3">
        <v>83.582924050000003</v>
      </c>
      <c r="S356" s="3">
        <v>38.95661071</v>
      </c>
      <c r="T356" s="3" t="s">
        <v>532</v>
      </c>
      <c r="U356" s="6">
        <v>63.504309920714299</v>
      </c>
    </row>
    <row r="357" spans="1:21" x14ac:dyDescent="0.25">
      <c r="A357" s="3" t="s">
        <v>403</v>
      </c>
      <c r="B357" s="3" t="s">
        <v>403</v>
      </c>
      <c r="C357" s="3" t="s">
        <v>532</v>
      </c>
      <c r="D357" s="3">
        <v>37.018929</v>
      </c>
      <c r="E357" s="3" t="s">
        <v>532</v>
      </c>
      <c r="F357" s="3">
        <v>53.403095720000003</v>
      </c>
      <c r="G357" s="3" t="s">
        <v>532</v>
      </c>
      <c r="H357" s="3">
        <v>149.86657819999999</v>
      </c>
      <c r="I357" s="3">
        <v>33.20026824</v>
      </c>
      <c r="J357" s="3">
        <v>58.075773499999997</v>
      </c>
      <c r="K357" s="3">
        <v>105.9130773</v>
      </c>
      <c r="L357" s="3">
        <v>76.810722850000005</v>
      </c>
      <c r="M357" s="3">
        <v>37.614605709999999</v>
      </c>
      <c r="N357" s="3">
        <v>25.800997649999999</v>
      </c>
      <c r="O357" s="3">
        <v>98.823143779999995</v>
      </c>
      <c r="P357" s="3">
        <v>70.079195029999994</v>
      </c>
      <c r="Q357" s="3" t="s">
        <v>532</v>
      </c>
      <c r="R357" s="3">
        <v>45.179360240000001</v>
      </c>
      <c r="S357" s="3">
        <v>29.918644220000001</v>
      </c>
      <c r="T357" s="3" t="s">
        <v>532</v>
      </c>
      <c r="U357" s="6">
        <v>63.208030110769201</v>
      </c>
    </row>
    <row r="358" spans="1:21" x14ac:dyDescent="0.25">
      <c r="A358" s="3" t="s">
        <v>404</v>
      </c>
      <c r="B358" s="3" t="s">
        <v>405</v>
      </c>
      <c r="C358" s="3">
        <v>17.266894489999999</v>
      </c>
      <c r="D358" s="3">
        <v>62.7694537</v>
      </c>
      <c r="E358" s="3">
        <v>35.16165213</v>
      </c>
      <c r="F358" s="3">
        <v>47.828377639999999</v>
      </c>
      <c r="G358" s="3">
        <v>89.818745500000006</v>
      </c>
      <c r="H358" s="3">
        <v>161.6269996</v>
      </c>
      <c r="I358" s="3">
        <v>52.594594569999998</v>
      </c>
      <c r="J358" s="3">
        <v>81.863358790000007</v>
      </c>
      <c r="K358" s="3">
        <v>45.562227749999998</v>
      </c>
      <c r="L358" s="3">
        <v>62.181975940000001</v>
      </c>
      <c r="M358" s="3">
        <v>19.783472010000001</v>
      </c>
      <c r="N358" s="3">
        <v>26.695334209999999</v>
      </c>
      <c r="O358" s="3">
        <v>59.915597890000001</v>
      </c>
      <c r="P358" s="3">
        <v>79.628631310000003</v>
      </c>
      <c r="Q358" s="3" t="s">
        <v>532</v>
      </c>
      <c r="R358" s="3">
        <v>43.108491979999997</v>
      </c>
      <c r="S358" s="3">
        <v>101.51055650000001</v>
      </c>
      <c r="T358" s="3" t="s">
        <v>532</v>
      </c>
      <c r="U358" s="6">
        <v>61.707272750625002</v>
      </c>
    </row>
    <row r="359" spans="1:21" x14ac:dyDescent="0.25">
      <c r="A359" s="3" t="s">
        <v>406</v>
      </c>
      <c r="B359" s="3" t="s">
        <v>406</v>
      </c>
      <c r="C359" s="3">
        <v>25.838921970000001</v>
      </c>
      <c r="D359" s="3">
        <v>42.523069210000003</v>
      </c>
      <c r="E359" s="3" t="s">
        <v>532</v>
      </c>
      <c r="F359" s="3">
        <v>30.94134764</v>
      </c>
      <c r="G359" s="3" t="s">
        <v>532</v>
      </c>
      <c r="H359" s="3">
        <v>87.316081240000003</v>
      </c>
      <c r="I359" s="3">
        <v>129.9442196</v>
      </c>
      <c r="J359" s="3">
        <v>56.750703549999997</v>
      </c>
      <c r="K359" s="3" t="s">
        <v>532</v>
      </c>
      <c r="L359" s="3">
        <v>58.07105404</v>
      </c>
      <c r="M359" s="3">
        <v>17.301258189999999</v>
      </c>
      <c r="N359" s="3">
        <v>27.480324939999999</v>
      </c>
      <c r="O359" s="3">
        <v>89.416312730000001</v>
      </c>
      <c r="P359" s="3">
        <v>93.267969640000004</v>
      </c>
      <c r="Q359" s="3" t="s">
        <v>532</v>
      </c>
      <c r="R359" s="3">
        <v>56.978694410000003</v>
      </c>
      <c r="S359" s="3">
        <v>74.333708720000004</v>
      </c>
      <c r="T359" s="3" t="s">
        <v>532</v>
      </c>
      <c r="U359" s="6">
        <v>60.781820452307699</v>
      </c>
    </row>
    <row r="360" spans="1:21" x14ac:dyDescent="0.25">
      <c r="A360" s="3" t="s">
        <v>407</v>
      </c>
      <c r="B360" s="3" t="s">
        <v>408</v>
      </c>
      <c r="C360" s="3" t="s">
        <v>532</v>
      </c>
      <c r="D360" s="3">
        <v>23.48513019</v>
      </c>
      <c r="E360" s="3" t="s">
        <v>532</v>
      </c>
      <c r="F360" s="3">
        <v>6.6023715330000003</v>
      </c>
      <c r="G360" s="3">
        <v>39.232148670000001</v>
      </c>
      <c r="H360" s="3">
        <v>260.27092820000001</v>
      </c>
      <c r="I360" s="3" t="s">
        <v>532</v>
      </c>
      <c r="J360" s="3">
        <v>29.059665160000002</v>
      </c>
      <c r="K360" s="3" t="s">
        <v>532</v>
      </c>
      <c r="L360" s="3">
        <v>29.53480339</v>
      </c>
      <c r="M360" s="3" t="s">
        <v>532</v>
      </c>
      <c r="N360" s="3">
        <v>75.407288899999998</v>
      </c>
      <c r="O360" s="3">
        <v>38.375267190000002</v>
      </c>
      <c r="P360" s="3">
        <v>140.68708119999999</v>
      </c>
      <c r="Q360" s="3">
        <v>25.725721249999999</v>
      </c>
      <c r="R360" s="3">
        <v>25.683149180000001</v>
      </c>
      <c r="S360" s="3">
        <v>24.80610287</v>
      </c>
      <c r="T360" s="3" t="s">
        <v>532</v>
      </c>
      <c r="U360" s="6">
        <v>59.9058048110833</v>
      </c>
    </row>
    <row r="361" spans="1:21" x14ac:dyDescent="0.25">
      <c r="A361" s="3" t="s">
        <v>409</v>
      </c>
      <c r="B361" s="3" t="s">
        <v>410</v>
      </c>
      <c r="C361" s="3">
        <v>21.645126099999999</v>
      </c>
      <c r="D361" s="3">
        <v>77.239432019999995</v>
      </c>
      <c r="E361" s="3" t="s">
        <v>532</v>
      </c>
      <c r="F361" s="3">
        <v>36.824395869999996</v>
      </c>
      <c r="G361" s="3">
        <v>57.60092796</v>
      </c>
      <c r="H361" s="3">
        <v>173.31551200000001</v>
      </c>
      <c r="I361" s="3">
        <v>35.184470730000001</v>
      </c>
      <c r="J361" s="3">
        <v>35.521654159999997</v>
      </c>
      <c r="K361" s="3" t="s">
        <v>532</v>
      </c>
      <c r="L361" s="3">
        <v>28.064033200000001</v>
      </c>
      <c r="M361" s="3" t="s">
        <v>532</v>
      </c>
      <c r="N361" s="3">
        <v>27.60546497</v>
      </c>
      <c r="O361" s="3">
        <v>42.821190680000001</v>
      </c>
      <c r="P361" s="3">
        <v>112.57017500000001</v>
      </c>
      <c r="Q361" s="3">
        <v>32.516227960000002</v>
      </c>
      <c r="R361" s="3">
        <v>48.958570330000001</v>
      </c>
      <c r="S361" s="3">
        <v>104.9395629</v>
      </c>
      <c r="T361" s="3" t="s">
        <v>532</v>
      </c>
      <c r="U361" s="6">
        <v>59.629053134285698</v>
      </c>
    </row>
    <row r="362" spans="1:21" x14ac:dyDescent="0.25">
      <c r="A362" s="3" t="s">
        <v>411</v>
      </c>
      <c r="B362" s="3" t="s">
        <v>411</v>
      </c>
      <c r="C362" s="3">
        <v>63.70191028</v>
      </c>
      <c r="D362" s="3">
        <v>191.90023790000001</v>
      </c>
      <c r="E362" s="3">
        <v>86.702516059999994</v>
      </c>
      <c r="F362" s="3">
        <v>68.273763599999995</v>
      </c>
      <c r="G362" s="3">
        <v>18.729704430000002</v>
      </c>
      <c r="H362" s="3">
        <v>51.14989602</v>
      </c>
      <c r="I362" s="3">
        <v>18.750377459999999</v>
      </c>
      <c r="J362" s="3" t="s">
        <v>532</v>
      </c>
      <c r="K362" s="3">
        <v>25.494970760000001</v>
      </c>
      <c r="L362" s="3">
        <v>16.986160309999999</v>
      </c>
      <c r="M362" s="3" t="s">
        <v>532</v>
      </c>
      <c r="N362" s="3" t="s">
        <v>532</v>
      </c>
      <c r="O362" s="3">
        <v>33.646728299999999</v>
      </c>
      <c r="P362" s="3">
        <v>109.96877790000001</v>
      </c>
      <c r="Q362" s="3" t="s">
        <v>532</v>
      </c>
      <c r="R362" s="3" t="s">
        <v>532</v>
      </c>
      <c r="S362" s="3">
        <v>27.124039740000001</v>
      </c>
      <c r="T362" s="3" t="s">
        <v>532</v>
      </c>
      <c r="U362" s="6">
        <v>59.369090229999998</v>
      </c>
    </row>
    <row r="363" spans="1:21" x14ac:dyDescent="0.25">
      <c r="A363" s="3" t="s">
        <v>412</v>
      </c>
      <c r="B363" s="3" t="s">
        <v>412</v>
      </c>
      <c r="C363" s="3">
        <v>33.890175210000002</v>
      </c>
      <c r="D363" s="3">
        <v>56.33582303</v>
      </c>
      <c r="E363" s="3">
        <v>41.382644820000003</v>
      </c>
      <c r="F363" s="3">
        <v>30.045848419999999</v>
      </c>
      <c r="G363" s="3">
        <v>309.41580340000002</v>
      </c>
      <c r="H363" s="3">
        <v>121.12911819999999</v>
      </c>
      <c r="I363" s="3">
        <v>41.344602090000002</v>
      </c>
      <c r="J363" s="3">
        <v>15.337621199999999</v>
      </c>
      <c r="K363" s="3">
        <v>25.744531859999999</v>
      </c>
      <c r="L363" s="3">
        <v>25.893314480000001</v>
      </c>
      <c r="M363" s="3" t="s">
        <v>532</v>
      </c>
      <c r="N363" s="3">
        <v>27.387104879999999</v>
      </c>
      <c r="O363" s="3">
        <v>32.509148580000002</v>
      </c>
      <c r="P363" s="3">
        <v>67.632463799999996</v>
      </c>
      <c r="Q363" s="3">
        <v>14.13035391</v>
      </c>
      <c r="R363" s="3">
        <v>55.748320820000004</v>
      </c>
      <c r="S363" s="3">
        <v>82.507538289999999</v>
      </c>
      <c r="T363" s="3">
        <v>12.347555610000001</v>
      </c>
      <c r="U363" s="6">
        <v>58.398939329411803</v>
      </c>
    </row>
    <row r="364" spans="1:21" x14ac:dyDescent="0.25">
      <c r="A364" s="3" t="s">
        <v>413</v>
      </c>
      <c r="B364" s="3" t="s">
        <v>413</v>
      </c>
      <c r="C364" s="3">
        <v>58.802383390000003</v>
      </c>
      <c r="D364" s="3">
        <v>65.316238679999998</v>
      </c>
      <c r="E364" s="3">
        <v>123.86440039999999</v>
      </c>
      <c r="F364" s="3">
        <v>102.36550029999999</v>
      </c>
      <c r="G364" s="3">
        <v>67.727523110000007</v>
      </c>
      <c r="H364" s="3" t="s">
        <v>532</v>
      </c>
      <c r="I364" s="3">
        <v>15.55053938</v>
      </c>
      <c r="J364" s="3" t="s">
        <v>532</v>
      </c>
      <c r="K364" s="3">
        <v>55.624602199999998</v>
      </c>
      <c r="L364" s="3" t="s">
        <v>532</v>
      </c>
      <c r="M364" s="3">
        <v>21.217853590000001</v>
      </c>
      <c r="N364" s="3" t="s">
        <v>532</v>
      </c>
      <c r="O364" s="3" t="s">
        <v>532</v>
      </c>
      <c r="P364" s="3" t="s">
        <v>532</v>
      </c>
      <c r="Q364" s="3" t="s">
        <v>532</v>
      </c>
      <c r="R364" s="3">
        <v>37.017722120000002</v>
      </c>
      <c r="S364" s="3">
        <v>34.59757475</v>
      </c>
      <c r="T364" s="3" t="s">
        <v>532</v>
      </c>
      <c r="U364" s="6">
        <v>58.208433792000001</v>
      </c>
    </row>
    <row r="365" spans="1:21" x14ac:dyDescent="0.25">
      <c r="A365" s="3" t="s">
        <v>414</v>
      </c>
      <c r="B365" s="3" t="s">
        <v>414</v>
      </c>
      <c r="C365" s="3">
        <v>39.374090289999998</v>
      </c>
      <c r="D365" s="3">
        <v>62.839310990000001</v>
      </c>
      <c r="E365" s="3">
        <v>93.331560800000005</v>
      </c>
      <c r="F365" s="3">
        <v>68.865784640000001</v>
      </c>
      <c r="G365" s="3">
        <v>163.8488519</v>
      </c>
      <c r="H365" s="3" t="s">
        <v>532</v>
      </c>
      <c r="I365" s="3">
        <v>21.513392629999998</v>
      </c>
      <c r="J365" s="3" t="s">
        <v>532</v>
      </c>
      <c r="K365" s="3">
        <v>56.181665539999997</v>
      </c>
      <c r="L365" s="3" t="s">
        <v>532</v>
      </c>
      <c r="M365" s="3">
        <v>23.303215300000002</v>
      </c>
      <c r="N365" s="3" t="s">
        <v>532</v>
      </c>
      <c r="O365" s="3">
        <v>41.788380500000002</v>
      </c>
      <c r="P365" s="3">
        <v>53.329995769999996</v>
      </c>
      <c r="Q365" s="3" t="s">
        <v>532</v>
      </c>
      <c r="R365" s="3">
        <v>36.47096715</v>
      </c>
      <c r="S365" s="3">
        <v>75.789318890000004</v>
      </c>
      <c r="T365" s="3">
        <v>18.197274199999999</v>
      </c>
      <c r="U365" s="6">
        <v>58.064139123076899</v>
      </c>
    </row>
    <row r="366" spans="1:21" x14ac:dyDescent="0.25">
      <c r="A366" s="3" t="s">
        <v>415</v>
      </c>
      <c r="B366" s="3" t="s">
        <v>415</v>
      </c>
      <c r="C366" s="3">
        <v>36.326248159999999</v>
      </c>
      <c r="D366" s="3">
        <v>92.208172239999996</v>
      </c>
      <c r="E366" s="3">
        <v>69.507043679999995</v>
      </c>
      <c r="F366" s="3">
        <v>31.406271780000001</v>
      </c>
      <c r="G366" s="3">
        <v>88.497903930000007</v>
      </c>
      <c r="H366" s="3">
        <v>121.8320142</v>
      </c>
      <c r="I366" s="3">
        <v>28.015275089999999</v>
      </c>
      <c r="J366" s="3">
        <v>25.627412589999999</v>
      </c>
      <c r="K366" s="3">
        <v>44.99992907</v>
      </c>
      <c r="L366" s="3">
        <v>44.594442260000001</v>
      </c>
      <c r="M366" s="3">
        <v>31.245576759999999</v>
      </c>
      <c r="N366" s="3">
        <v>66.583794499999996</v>
      </c>
      <c r="O366" s="3" t="s">
        <v>532</v>
      </c>
      <c r="P366" s="3">
        <v>57.211024160000001</v>
      </c>
      <c r="Q366" s="3">
        <v>45.757994429999997</v>
      </c>
      <c r="R366" s="3">
        <v>89.326279490000005</v>
      </c>
      <c r="S366" s="3">
        <v>87.514571180000004</v>
      </c>
      <c r="T366" s="3">
        <v>17.40539313</v>
      </c>
      <c r="U366" s="6">
        <v>57.5329027441176</v>
      </c>
    </row>
    <row r="367" spans="1:21" x14ac:dyDescent="0.25">
      <c r="A367" s="3" t="s">
        <v>416</v>
      </c>
      <c r="B367" s="3" t="s">
        <v>416</v>
      </c>
      <c r="C367" s="3">
        <v>64.459724030000004</v>
      </c>
      <c r="D367" s="3">
        <v>94.01683749</v>
      </c>
      <c r="E367" s="3">
        <v>120.11768189999999</v>
      </c>
      <c r="F367" s="3">
        <v>122.32196999999999</v>
      </c>
      <c r="G367" s="3">
        <v>121.6493201</v>
      </c>
      <c r="H367" s="3">
        <v>52.103847610000003</v>
      </c>
      <c r="I367" s="3">
        <v>29.855034079999999</v>
      </c>
      <c r="J367" s="3">
        <v>13.978906050000001</v>
      </c>
      <c r="K367" s="3">
        <v>52.845797230000002</v>
      </c>
      <c r="L367" s="3" t="s">
        <v>532</v>
      </c>
      <c r="M367" s="3">
        <v>32.257358660000001</v>
      </c>
      <c r="N367" s="3" t="s">
        <v>532</v>
      </c>
      <c r="O367" s="3">
        <v>31.017650119999999</v>
      </c>
      <c r="P367" s="3">
        <v>18.042313549999999</v>
      </c>
      <c r="Q367" s="3">
        <v>18.357642720000001</v>
      </c>
      <c r="R367" s="3">
        <v>33.799536639999999</v>
      </c>
      <c r="S367" s="3">
        <v>98.238559670000001</v>
      </c>
      <c r="T367" s="3">
        <v>12.58628562</v>
      </c>
      <c r="U367" s="6">
        <v>57.228029091875001</v>
      </c>
    </row>
    <row r="368" spans="1:21" x14ac:dyDescent="0.25">
      <c r="A368" s="3" t="s">
        <v>417</v>
      </c>
      <c r="B368" s="3" t="s">
        <v>417</v>
      </c>
      <c r="C368" s="3">
        <v>14.258982400000001</v>
      </c>
      <c r="D368" s="3">
        <v>36.423672799999999</v>
      </c>
      <c r="E368" s="3">
        <v>31.082471630000001</v>
      </c>
      <c r="F368" s="3">
        <v>32.763256570000003</v>
      </c>
      <c r="G368" s="3">
        <v>115.95976659999999</v>
      </c>
      <c r="H368" s="3">
        <v>50.475969749999997</v>
      </c>
      <c r="I368" s="3">
        <v>201.57781729999999</v>
      </c>
      <c r="J368" s="3">
        <v>43.013585679999998</v>
      </c>
      <c r="K368" s="3" t="s">
        <v>532</v>
      </c>
      <c r="L368" s="3">
        <v>21.942398359999999</v>
      </c>
      <c r="M368" s="3" t="s">
        <v>532</v>
      </c>
      <c r="N368" s="3" t="s">
        <v>532</v>
      </c>
      <c r="O368" s="3">
        <v>23.94704492</v>
      </c>
      <c r="P368" s="3">
        <v>26.438413860000001</v>
      </c>
      <c r="Q368" s="3">
        <v>34.026139520000001</v>
      </c>
      <c r="R368" s="3">
        <v>79.013845649999993</v>
      </c>
      <c r="S368" s="3">
        <v>129.3007915</v>
      </c>
      <c r="T368" s="3">
        <v>18.038590379999999</v>
      </c>
      <c r="U368" s="6">
        <v>57.217516461333297</v>
      </c>
    </row>
    <row r="369" spans="1:21" x14ac:dyDescent="0.25">
      <c r="A369" s="3" t="s">
        <v>418</v>
      </c>
      <c r="B369" s="3" t="s">
        <v>418</v>
      </c>
      <c r="C369" s="3">
        <v>80.694737169999996</v>
      </c>
      <c r="D369" s="3">
        <v>76.010452049999998</v>
      </c>
      <c r="E369" s="3">
        <v>125.04850709999999</v>
      </c>
      <c r="F369" s="3">
        <v>57.707008760000001</v>
      </c>
      <c r="G369" s="3">
        <v>87.985536060000001</v>
      </c>
      <c r="H369" s="3">
        <v>64.559895220000001</v>
      </c>
      <c r="I369" s="3">
        <v>32.516757460000001</v>
      </c>
      <c r="J369" s="3" t="s">
        <v>532</v>
      </c>
      <c r="K369" s="3">
        <v>34.30966454</v>
      </c>
      <c r="L369" s="3" t="s">
        <v>532</v>
      </c>
      <c r="M369" s="3" t="s">
        <v>532</v>
      </c>
      <c r="N369" s="3" t="s">
        <v>532</v>
      </c>
      <c r="O369" s="3">
        <v>33.525718699999999</v>
      </c>
      <c r="P369" s="3">
        <v>36.744237310000003</v>
      </c>
      <c r="Q369" s="3">
        <v>16.432767999999999</v>
      </c>
      <c r="R369" s="3">
        <v>61.635163380000002</v>
      </c>
      <c r="S369" s="3">
        <v>75.963398310000002</v>
      </c>
      <c r="T369" s="3">
        <v>10.623348999999999</v>
      </c>
      <c r="U369" s="6">
        <v>56.696942361428597</v>
      </c>
    </row>
    <row r="370" spans="1:21" x14ac:dyDescent="0.25">
      <c r="A370" s="3" t="s">
        <v>419</v>
      </c>
      <c r="B370" s="3" t="s">
        <v>419</v>
      </c>
      <c r="C370" s="3" t="s">
        <v>532</v>
      </c>
      <c r="D370" s="3">
        <v>28.067600200000001</v>
      </c>
      <c r="E370" s="3">
        <v>66.63880632</v>
      </c>
      <c r="F370" s="3">
        <v>15.67266289</v>
      </c>
      <c r="G370" s="3">
        <v>205.693896</v>
      </c>
      <c r="H370" s="3" t="s">
        <v>532</v>
      </c>
      <c r="I370" s="3">
        <v>89.002971000000002</v>
      </c>
      <c r="J370" s="3">
        <v>26.534244600000001</v>
      </c>
      <c r="K370" s="3">
        <v>37.852326519999998</v>
      </c>
      <c r="L370" s="3">
        <v>21.66617274</v>
      </c>
      <c r="M370" s="3">
        <v>20.387046600000001</v>
      </c>
      <c r="N370" s="3" t="s">
        <v>532</v>
      </c>
      <c r="O370" s="3" t="s">
        <v>532</v>
      </c>
      <c r="P370" s="3">
        <v>31.87673929</v>
      </c>
      <c r="Q370" s="3">
        <v>27.937156940000001</v>
      </c>
      <c r="R370" s="3">
        <v>69.788892020000006</v>
      </c>
      <c r="S370" s="3">
        <v>100.2781007</v>
      </c>
      <c r="T370" s="3">
        <v>51.961714030000003</v>
      </c>
      <c r="U370" s="6">
        <v>56.668452132142903</v>
      </c>
    </row>
    <row r="371" spans="1:21" x14ac:dyDescent="0.25">
      <c r="A371" s="3" t="s">
        <v>420</v>
      </c>
      <c r="B371" s="3" t="s">
        <v>421</v>
      </c>
      <c r="C371" s="3">
        <v>37.489407079999999</v>
      </c>
      <c r="D371" s="3">
        <v>68.632711760000007</v>
      </c>
      <c r="E371" s="3">
        <v>41.054837120000002</v>
      </c>
      <c r="F371" s="3">
        <v>42.108124760000003</v>
      </c>
      <c r="G371" s="3">
        <v>59.637866789999997</v>
      </c>
      <c r="H371" s="3">
        <v>150.4642389</v>
      </c>
      <c r="I371" s="3">
        <v>54.219838189999997</v>
      </c>
      <c r="J371" s="3">
        <v>49.732213610000002</v>
      </c>
      <c r="K371" s="3">
        <v>39.355915789999997</v>
      </c>
      <c r="L371" s="3">
        <v>36.225287369999997</v>
      </c>
      <c r="M371" s="3">
        <v>33.283578110000001</v>
      </c>
      <c r="N371" s="3">
        <v>25.345826450000001</v>
      </c>
      <c r="O371" s="3">
        <v>73.779509259999998</v>
      </c>
      <c r="P371" s="3">
        <v>85.897372379999993</v>
      </c>
      <c r="Q371" s="3">
        <v>19.79689093</v>
      </c>
      <c r="R371" s="3">
        <v>76.887994379999995</v>
      </c>
      <c r="S371" s="3">
        <v>104.44792889999999</v>
      </c>
      <c r="T371" s="3">
        <v>17.585871910000002</v>
      </c>
      <c r="U371" s="6">
        <v>56.441411871666702</v>
      </c>
    </row>
    <row r="372" spans="1:21" x14ac:dyDescent="0.25">
      <c r="A372" s="3" t="s">
        <v>422</v>
      </c>
      <c r="B372" s="3" t="s">
        <v>422</v>
      </c>
      <c r="C372" s="3">
        <v>58.545973689999997</v>
      </c>
      <c r="D372" s="3">
        <v>57.634431499999998</v>
      </c>
      <c r="E372" s="3">
        <v>86.126438480000004</v>
      </c>
      <c r="F372" s="3">
        <v>76.338172290000003</v>
      </c>
      <c r="G372" s="3">
        <v>66.568123159999999</v>
      </c>
      <c r="H372" s="3">
        <v>92.270810909999994</v>
      </c>
      <c r="I372" s="3">
        <v>70.571743850000004</v>
      </c>
      <c r="J372" s="3">
        <v>36.674754640000003</v>
      </c>
      <c r="K372" s="3">
        <v>26.9753471</v>
      </c>
      <c r="L372" s="3">
        <v>22.669152749999999</v>
      </c>
      <c r="M372" s="3">
        <v>23.130500619999999</v>
      </c>
      <c r="N372" s="3">
        <v>32.592793909999997</v>
      </c>
      <c r="O372" s="3">
        <v>54.438765119999999</v>
      </c>
      <c r="P372" s="3">
        <v>60.753031419999999</v>
      </c>
      <c r="Q372" s="3">
        <v>31.508379739999999</v>
      </c>
      <c r="R372" s="3">
        <v>85.809310850000003</v>
      </c>
      <c r="S372" s="3">
        <v>105.91364350000001</v>
      </c>
      <c r="T372" s="3">
        <v>18.27381905</v>
      </c>
      <c r="U372" s="6">
        <v>55.933066254444398</v>
      </c>
    </row>
    <row r="373" spans="1:21" x14ac:dyDescent="0.25">
      <c r="A373" s="3" t="s">
        <v>423</v>
      </c>
      <c r="B373" s="3" t="s">
        <v>424</v>
      </c>
      <c r="C373" s="3" t="s">
        <v>532</v>
      </c>
      <c r="D373" s="3">
        <v>47.67385049</v>
      </c>
      <c r="E373" s="3" t="s">
        <v>532</v>
      </c>
      <c r="F373" s="3">
        <v>49.029848170000001</v>
      </c>
      <c r="G373" s="3" t="s">
        <v>532</v>
      </c>
      <c r="H373" s="3">
        <v>149.6592799</v>
      </c>
      <c r="I373" s="3">
        <v>26.367683289999999</v>
      </c>
      <c r="J373" s="3">
        <v>49.380427130000001</v>
      </c>
      <c r="K373" s="3" t="s">
        <v>532</v>
      </c>
      <c r="L373" s="3">
        <v>47.706899849999999</v>
      </c>
      <c r="M373" s="3">
        <v>10.478821849999999</v>
      </c>
      <c r="N373" s="3">
        <v>19.339774380000001</v>
      </c>
      <c r="O373" s="3">
        <v>86.924852720000004</v>
      </c>
      <c r="P373" s="3">
        <v>87.455038759999994</v>
      </c>
      <c r="Q373" s="3" t="s">
        <v>532</v>
      </c>
      <c r="R373" s="3">
        <v>44.460980149999997</v>
      </c>
      <c r="S373" s="3">
        <v>52.03512431</v>
      </c>
      <c r="T373" s="3" t="s">
        <v>532</v>
      </c>
      <c r="U373" s="6">
        <v>55.876048416666698</v>
      </c>
    </row>
    <row r="374" spans="1:21" x14ac:dyDescent="0.25">
      <c r="A374" s="3" t="s">
        <v>425</v>
      </c>
      <c r="B374" s="3" t="s">
        <v>425</v>
      </c>
      <c r="C374" s="3">
        <v>33.033963280000002</v>
      </c>
      <c r="D374" s="3">
        <v>65.42296503</v>
      </c>
      <c r="E374" s="3" t="s">
        <v>532</v>
      </c>
      <c r="F374" s="3">
        <v>38.581357580000002</v>
      </c>
      <c r="G374" s="3" t="s">
        <v>532</v>
      </c>
      <c r="H374" s="3">
        <v>106.4299068</v>
      </c>
      <c r="I374" s="3">
        <v>37.434019030000002</v>
      </c>
      <c r="J374" s="3">
        <v>72.014047689999998</v>
      </c>
      <c r="K374" s="3">
        <v>64.36755513</v>
      </c>
      <c r="L374" s="3">
        <v>58.431718320000002</v>
      </c>
      <c r="M374" s="3">
        <v>34.966648540000001</v>
      </c>
      <c r="N374" s="3">
        <v>24.028739720000001</v>
      </c>
      <c r="O374" s="3">
        <v>92.316230180000005</v>
      </c>
      <c r="P374" s="3">
        <v>76.930826760000002</v>
      </c>
      <c r="Q374" s="3">
        <v>21.305632960000001</v>
      </c>
      <c r="R374" s="3">
        <v>55.793597490000003</v>
      </c>
      <c r="S374" s="3">
        <v>53.529471180000002</v>
      </c>
      <c r="T374" s="3" t="s">
        <v>532</v>
      </c>
      <c r="U374" s="6">
        <v>55.6391119793333</v>
      </c>
    </row>
    <row r="375" spans="1:21" x14ac:dyDescent="0.25">
      <c r="A375" s="3" t="s">
        <v>426</v>
      </c>
      <c r="B375" s="3" t="s">
        <v>426</v>
      </c>
      <c r="C375" s="3" t="s">
        <v>532</v>
      </c>
      <c r="D375" s="3">
        <v>32.728333229999997</v>
      </c>
      <c r="E375" s="3" t="s">
        <v>532</v>
      </c>
      <c r="F375" s="3" t="s">
        <v>532</v>
      </c>
      <c r="G375" s="3" t="s">
        <v>532</v>
      </c>
      <c r="H375" s="3">
        <v>100.23363550000001</v>
      </c>
      <c r="I375" s="3">
        <v>56.03945701</v>
      </c>
      <c r="J375" s="3">
        <v>46.160953620000001</v>
      </c>
      <c r="K375" s="3" t="s">
        <v>532</v>
      </c>
      <c r="L375" s="3">
        <v>46.94376201</v>
      </c>
      <c r="M375" s="3" t="s">
        <v>532</v>
      </c>
      <c r="N375" s="3">
        <v>31.826156220000001</v>
      </c>
      <c r="O375" s="3">
        <v>44.931676879999998</v>
      </c>
      <c r="P375" s="3">
        <v>88.31049093</v>
      </c>
      <c r="Q375" s="3">
        <v>34.378569489999997</v>
      </c>
      <c r="R375" s="3">
        <v>73.299031400000004</v>
      </c>
      <c r="S375" s="3">
        <v>53.49092271</v>
      </c>
      <c r="T375" s="3" t="s">
        <v>532</v>
      </c>
      <c r="U375" s="6">
        <v>55.303908090909097</v>
      </c>
    </row>
    <row r="376" spans="1:21" x14ac:dyDescent="0.25">
      <c r="A376" s="3" t="s">
        <v>427</v>
      </c>
      <c r="B376" s="3" t="s">
        <v>427</v>
      </c>
      <c r="C376" s="3">
        <v>32.412149810000003</v>
      </c>
      <c r="D376" s="3">
        <v>96.366295370000003</v>
      </c>
      <c r="E376" s="3">
        <v>37.387547009999999</v>
      </c>
      <c r="F376" s="3">
        <v>98.188212489999998</v>
      </c>
      <c r="G376" s="3" t="s">
        <v>532</v>
      </c>
      <c r="H376" s="3">
        <v>96.6599997</v>
      </c>
      <c r="I376" s="3">
        <v>39.496924839999998</v>
      </c>
      <c r="J376" s="3">
        <v>52.613411380000002</v>
      </c>
      <c r="K376" s="3">
        <v>32.944251250000001</v>
      </c>
      <c r="L376" s="3">
        <v>36.131367539999999</v>
      </c>
      <c r="M376" s="3">
        <v>34.462254229999999</v>
      </c>
      <c r="N376" s="3">
        <v>29.116987829999999</v>
      </c>
      <c r="O376" s="3">
        <v>61.202738449999998</v>
      </c>
      <c r="P376" s="3">
        <v>65.290971889999994</v>
      </c>
      <c r="Q376" s="3">
        <v>14.122886530000001</v>
      </c>
      <c r="R376" s="3">
        <v>56.036840439999999</v>
      </c>
      <c r="S376" s="3">
        <v>96.692494809999999</v>
      </c>
      <c r="T376" s="3" t="s">
        <v>532</v>
      </c>
      <c r="U376" s="6">
        <v>54.945333348124997</v>
      </c>
    </row>
    <row r="377" spans="1:21" x14ac:dyDescent="0.25">
      <c r="A377" s="3" t="s">
        <v>428</v>
      </c>
      <c r="B377" s="3" t="s">
        <v>428</v>
      </c>
      <c r="C377" s="3">
        <v>26.38595128</v>
      </c>
      <c r="D377" s="3">
        <v>77.072787140000003</v>
      </c>
      <c r="E377" s="3">
        <v>46.411709449999996</v>
      </c>
      <c r="F377" s="3">
        <v>28.62229559</v>
      </c>
      <c r="G377" s="3">
        <v>143.94650329999999</v>
      </c>
      <c r="H377" s="3">
        <v>93.269562879999995</v>
      </c>
      <c r="I377" s="3">
        <v>95.581082820000006</v>
      </c>
      <c r="J377" s="3">
        <v>29.11708162</v>
      </c>
      <c r="K377" s="3">
        <v>48.71830808</v>
      </c>
      <c r="L377" s="3">
        <v>44.7390142</v>
      </c>
      <c r="M377" s="3">
        <v>23.558778700000001</v>
      </c>
      <c r="N377" s="3">
        <v>24.237396329999999</v>
      </c>
      <c r="O377" s="3">
        <v>46.302907789999999</v>
      </c>
      <c r="P377" s="3">
        <v>24.610597940000002</v>
      </c>
      <c r="Q377" s="3">
        <v>31.227527500000001</v>
      </c>
      <c r="R377" s="3">
        <v>52.254236229999997</v>
      </c>
      <c r="S377" s="3">
        <v>111.1183</v>
      </c>
      <c r="T377" s="3">
        <v>39.620080790000003</v>
      </c>
      <c r="U377" s="6">
        <v>54.821895646666697</v>
      </c>
    </row>
    <row r="378" spans="1:21" x14ac:dyDescent="0.25">
      <c r="A378" s="3" t="s">
        <v>429</v>
      </c>
      <c r="B378" s="3" t="s">
        <v>429</v>
      </c>
      <c r="C378" s="3">
        <v>54.867541899999999</v>
      </c>
      <c r="D378" s="3">
        <v>77.051748610000004</v>
      </c>
      <c r="E378" s="3">
        <v>107.0196649</v>
      </c>
      <c r="F378" s="3">
        <v>102.32551100000001</v>
      </c>
      <c r="G378" s="3">
        <v>107.73895760000001</v>
      </c>
      <c r="H378" s="3">
        <v>65.533193120000007</v>
      </c>
      <c r="I378" s="3">
        <v>35.615045289999998</v>
      </c>
      <c r="J378" s="3">
        <v>21.474215640000001</v>
      </c>
      <c r="K378" s="3">
        <v>40.681827900000002</v>
      </c>
      <c r="L378" s="3">
        <v>17.85035456</v>
      </c>
      <c r="M378" s="3">
        <v>40.033789409999997</v>
      </c>
      <c r="N378" s="3" t="s">
        <v>532</v>
      </c>
      <c r="O378" s="3">
        <v>26.567869869999999</v>
      </c>
      <c r="P378" s="3">
        <v>28.760039849999998</v>
      </c>
      <c r="Q378" s="3">
        <v>18.7850888</v>
      </c>
      <c r="R378" s="3">
        <v>48.032610140000003</v>
      </c>
      <c r="S378" s="3">
        <v>114.6230784</v>
      </c>
      <c r="T378" s="3">
        <v>19.16457733</v>
      </c>
      <c r="U378" s="6">
        <v>54.477947901176499</v>
      </c>
    </row>
    <row r="379" spans="1:21" x14ac:dyDescent="0.25">
      <c r="A379" s="3" t="s">
        <v>430</v>
      </c>
      <c r="B379" s="3" t="s">
        <v>430</v>
      </c>
      <c r="C379" s="3">
        <v>27.71942859</v>
      </c>
      <c r="D379" s="3">
        <v>96.074429300000006</v>
      </c>
      <c r="E379" s="3">
        <v>23.16900777</v>
      </c>
      <c r="F379" s="3">
        <v>37.214257570000001</v>
      </c>
      <c r="G379" s="3" t="s">
        <v>532</v>
      </c>
      <c r="H379" s="3">
        <v>127.8026455</v>
      </c>
      <c r="I379" s="3">
        <v>43.564986750000003</v>
      </c>
      <c r="J379" s="3">
        <v>48.169910010000002</v>
      </c>
      <c r="K379" s="3">
        <v>23.237874609999999</v>
      </c>
      <c r="L379" s="3">
        <v>46.587753409999998</v>
      </c>
      <c r="M379" s="3">
        <v>29.883825359999999</v>
      </c>
      <c r="N379" s="3">
        <v>39.768610520000003</v>
      </c>
      <c r="O379" s="3">
        <v>70.286733260000005</v>
      </c>
      <c r="P379" s="3">
        <v>93.814149819999997</v>
      </c>
      <c r="Q379" s="3">
        <v>18.546489019999999</v>
      </c>
      <c r="R379" s="3">
        <v>83.205023960000005</v>
      </c>
      <c r="S379" s="3">
        <v>98.943489740000004</v>
      </c>
      <c r="T379" s="3">
        <v>14.63069872</v>
      </c>
      <c r="U379" s="6">
        <v>54.271724347647101</v>
      </c>
    </row>
    <row r="380" spans="1:21" x14ac:dyDescent="0.25">
      <c r="A380" s="3" t="s">
        <v>431</v>
      </c>
      <c r="B380" s="3" t="s">
        <v>431</v>
      </c>
      <c r="C380" s="3">
        <v>32.342897030000003</v>
      </c>
      <c r="D380" s="3">
        <v>66.19120126</v>
      </c>
      <c r="E380" s="3">
        <v>56.092477260000003</v>
      </c>
      <c r="F380" s="3">
        <v>56.782403309999999</v>
      </c>
      <c r="G380" s="3">
        <v>176.2293755</v>
      </c>
      <c r="H380" s="3">
        <v>53.2247743</v>
      </c>
      <c r="I380" s="3">
        <v>20.19453403</v>
      </c>
      <c r="J380" s="3">
        <v>19.27558659</v>
      </c>
      <c r="K380" s="3">
        <v>58.968816910000001</v>
      </c>
      <c r="L380" s="3">
        <v>21.518684629999999</v>
      </c>
      <c r="M380" s="3">
        <v>15.56697728</v>
      </c>
      <c r="N380" s="3" t="s">
        <v>532</v>
      </c>
      <c r="O380" s="3" t="s">
        <v>532</v>
      </c>
      <c r="P380" s="3">
        <v>41.263141840000003</v>
      </c>
      <c r="Q380" s="3">
        <v>14.99479429</v>
      </c>
      <c r="R380" s="3">
        <v>40.559470210000001</v>
      </c>
      <c r="S380" s="3">
        <v>135.2823851</v>
      </c>
      <c r="T380" s="3" t="s">
        <v>532</v>
      </c>
      <c r="U380" s="6">
        <v>53.899167969333298</v>
      </c>
    </row>
    <row r="381" spans="1:21" x14ac:dyDescent="0.25">
      <c r="A381" s="3" t="s">
        <v>432</v>
      </c>
      <c r="B381" s="3" t="s">
        <v>432</v>
      </c>
      <c r="C381" s="3">
        <v>14.59037479</v>
      </c>
      <c r="D381" s="3">
        <v>25.202597709999999</v>
      </c>
      <c r="E381" s="3">
        <v>32.963346010000002</v>
      </c>
      <c r="F381" s="3">
        <v>17.02169267</v>
      </c>
      <c r="G381" s="3">
        <v>310.7621997</v>
      </c>
      <c r="H381" s="3">
        <v>52.148822809999999</v>
      </c>
      <c r="I381" s="3" t="s">
        <v>532</v>
      </c>
      <c r="J381" s="3">
        <v>23.723384660000001</v>
      </c>
      <c r="K381" s="3">
        <v>29.182950829999999</v>
      </c>
      <c r="L381" s="3">
        <v>23.581399170000001</v>
      </c>
      <c r="M381" s="3" t="s">
        <v>532</v>
      </c>
      <c r="N381" s="3" t="s">
        <v>532</v>
      </c>
      <c r="O381" s="3">
        <v>42.993839479999998</v>
      </c>
      <c r="P381" s="3">
        <v>49.126400269999998</v>
      </c>
      <c r="Q381" s="3" t="s">
        <v>532</v>
      </c>
      <c r="R381" s="3">
        <v>28.24065603</v>
      </c>
      <c r="S381" s="3">
        <v>97.334302300000004</v>
      </c>
      <c r="T381" s="3">
        <v>2.1349027939999998</v>
      </c>
      <c r="U381" s="6">
        <v>53.500490658857103</v>
      </c>
    </row>
    <row r="382" spans="1:21" x14ac:dyDescent="0.25">
      <c r="A382" s="3" t="s">
        <v>433</v>
      </c>
      <c r="B382" s="3" t="s">
        <v>433</v>
      </c>
      <c r="C382" s="3">
        <v>50.802358490000003</v>
      </c>
      <c r="D382" s="3">
        <v>67.46926637</v>
      </c>
      <c r="E382" s="3">
        <v>89.617297120000003</v>
      </c>
      <c r="F382" s="3">
        <v>113.7694115</v>
      </c>
      <c r="G382" s="3">
        <v>68.638264910000004</v>
      </c>
      <c r="H382" s="3" t="s">
        <v>532</v>
      </c>
      <c r="I382" s="3">
        <v>24.655707159999999</v>
      </c>
      <c r="J382" s="3">
        <v>11.54546552</v>
      </c>
      <c r="K382" s="3">
        <v>67.676556610000006</v>
      </c>
      <c r="L382" s="3" t="s">
        <v>532</v>
      </c>
      <c r="M382" s="3">
        <v>25.334363190000001</v>
      </c>
      <c r="N382" s="3" t="s">
        <v>532</v>
      </c>
      <c r="O382" s="3">
        <v>28.606777510000001</v>
      </c>
      <c r="P382" s="3" t="s">
        <v>532</v>
      </c>
      <c r="Q382" s="3" t="s">
        <v>532</v>
      </c>
      <c r="R382" s="3">
        <v>32.678557470000001</v>
      </c>
      <c r="S382" s="3">
        <v>83.314675690000001</v>
      </c>
      <c r="T382" s="3">
        <v>23.900170790000001</v>
      </c>
      <c r="U382" s="6">
        <v>52.923759410000002</v>
      </c>
    </row>
    <row r="383" spans="1:21" x14ac:dyDescent="0.25">
      <c r="A383" s="3" t="s">
        <v>434</v>
      </c>
      <c r="B383" s="3" t="s">
        <v>434</v>
      </c>
      <c r="C383" s="3" t="s">
        <v>532</v>
      </c>
      <c r="D383" s="3">
        <v>17.529837780000001</v>
      </c>
      <c r="E383" s="3" t="s">
        <v>532</v>
      </c>
      <c r="F383" s="3" t="s">
        <v>532</v>
      </c>
      <c r="G383" s="3" t="s">
        <v>532</v>
      </c>
      <c r="H383" s="3">
        <v>120.4212859</v>
      </c>
      <c r="I383" s="3">
        <v>25.251578370000001</v>
      </c>
      <c r="J383" s="3">
        <v>63.920158649999998</v>
      </c>
      <c r="K383" s="3" t="s">
        <v>532</v>
      </c>
      <c r="L383" s="3">
        <v>59.868402459999999</v>
      </c>
      <c r="M383" s="3" t="s">
        <v>532</v>
      </c>
      <c r="N383" s="3">
        <v>12.92221992</v>
      </c>
      <c r="O383" s="3">
        <v>86.971130299999999</v>
      </c>
      <c r="P383" s="3">
        <v>52.819491159999998</v>
      </c>
      <c r="Q383" s="3" t="s">
        <v>532</v>
      </c>
      <c r="R383" s="3">
        <v>33.245523980000002</v>
      </c>
      <c r="S383" s="3" t="s">
        <v>532</v>
      </c>
      <c r="T383" s="3" t="s">
        <v>532</v>
      </c>
      <c r="U383" s="6">
        <v>52.549958724444402</v>
      </c>
    </row>
    <row r="384" spans="1:21" x14ac:dyDescent="0.25">
      <c r="A384" s="3" t="s">
        <v>435</v>
      </c>
      <c r="B384" s="3" t="s">
        <v>435</v>
      </c>
      <c r="C384" s="3">
        <v>31.231178190000001</v>
      </c>
      <c r="D384" s="3">
        <v>55.578380320000001</v>
      </c>
      <c r="E384" s="3">
        <v>55.734469240000003</v>
      </c>
      <c r="F384" s="3">
        <v>23.450282080000001</v>
      </c>
      <c r="G384" s="3">
        <v>125.7156341</v>
      </c>
      <c r="H384" s="3">
        <v>102.2105148</v>
      </c>
      <c r="I384" s="3">
        <v>90.660860439999993</v>
      </c>
      <c r="J384" s="3">
        <v>21.12200022</v>
      </c>
      <c r="K384" s="3">
        <v>23.68799207</v>
      </c>
      <c r="L384" s="3">
        <v>31.053444420000002</v>
      </c>
      <c r="M384" s="3">
        <v>30.471969340000001</v>
      </c>
      <c r="N384" s="3" t="s">
        <v>532</v>
      </c>
      <c r="O384" s="3">
        <v>37.211923599999999</v>
      </c>
      <c r="P384" s="3">
        <v>28.443876490000001</v>
      </c>
      <c r="Q384" s="3">
        <v>25.57510864</v>
      </c>
      <c r="R384" s="3">
        <v>81.820537700000003</v>
      </c>
      <c r="S384" s="3">
        <v>96.678308259999994</v>
      </c>
      <c r="T384" s="3">
        <v>26.069861</v>
      </c>
      <c r="U384" s="6">
        <v>52.159784759411799</v>
      </c>
    </row>
    <row r="385" spans="1:21" x14ac:dyDescent="0.25">
      <c r="A385" s="3" t="s">
        <v>436</v>
      </c>
      <c r="B385" s="3" t="s">
        <v>436</v>
      </c>
      <c r="C385" s="3">
        <v>35.76834934</v>
      </c>
      <c r="D385" s="3">
        <v>77.246266379999994</v>
      </c>
      <c r="E385" s="3">
        <v>66.183838750000007</v>
      </c>
      <c r="F385" s="3">
        <v>68.929117300000001</v>
      </c>
      <c r="G385" s="3">
        <v>80.876497900000004</v>
      </c>
      <c r="H385" s="3">
        <v>94.098039679999999</v>
      </c>
      <c r="I385" s="3">
        <v>39.378540649999998</v>
      </c>
      <c r="J385" s="3">
        <v>41.131399809999998</v>
      </c>
      <c r="K385" s="3">
        <v>75.986107390000001</v>
      </c>
      <c r="L385" s="3">
        <v>46.43550072</v>
      </c>
      <c r="M385" s="3">
        <v>33.172906070000003</v>
      </c>
      <c r="N385" s="3">
        <v>14.58636551</v>
      </c>
      <c r="O385" s="3">
        <v>71.970402390000004</v>
      </c>
      <c r="P385" s="3">
        <v>51.851903759999999</v>
      </c>
      <c r="Q385" s="3">
        <v>16.197953200000001</v>
      </c>
      <c r="R385" s="3">
        <v>49.08028848</v>
      </c>
      <c r="S385" s="3">
        <v>63.100883080000003</v>
      </c>
      <c r="T385" s="3">
        <v>12.547042530000001</v>
      </c>
      <c r="U385" s="6">
        <v>52.141189052222202</v>
      </c>
    </row>
    <row r="386" spans="1:21" x14ac:dyDescent="0.25">
      <c r="A386" s="3" t="s">
        <v>437</v>
      </c>
      <c r="B386" s="3" t="s">
        <v>437</v>
      </c>
      <c r="C386" s="3">
        <v>43.913883499999997</v>
      </c>
      <c r="D386" s="3">
        <v>76.230747679999993</v>
      </c>
      <c r="E386" s="3">
        <v>77.761338780000003</v>
      </c>
      <c r="F386" s="3">
        <v>40.582179369999999</v>
      </c>
      <c r="G386" s="3">
        <v>71.525582080000007</v>
      </c>
      <c r="H386" s="3">
        <v>92.173340899999999</v>
      </c>
      <c r="I386" s="3">
        <v>35.565322889999997</v>
      </c>
      <c r="J386" s="3">
        <v>29.403333440000001</v>
      </c>
      <c r="K386" s="3">
        <v>47.57804144</v>
      </c>
      <c r="L386" s="3">
        <v>42.931471930000001</v>
      </c>
      <c r="M386" s="3">
        <v>27.946935750000002</v>
      </c>
      <c r="N386" s="3">
        <v>45.877644250000003</v>
      </c>
      <c r="O386" s="3">
        <v>40.684558389999999</v>
      </c>
      <c r="P386" s="3">
        <v>58.688685980000002</v>
      </c>
      <c r="Q386" s="3">
        <v>38.515669889999998</v>
      </c>
      <c r="R386" s="3">
        <v>65.987138799999997</v>
      </c>
      <c r="S386" s="3">
        <v>87.263891189999995</v>
      </c>
      <c r="T386" s="3">
        <v>15.38839825</v>
      </c>
      <c r="U386" s="6">
        <v>52.112120250555598</v>
      </c>
    </row>
    <row r="387" spans="1:21" x14ac:dyDescent="0.25">
      <c r="A387" s="3" t="s">
        <v>438</v>
      </c>
      <c r="B387" s="3" t="s">
        <v>438</v>
      </c>
      <c r="C387" s="3" t="s">
        <v>532</v>
      </c>
      <c r="D387" s="3">
        <v>34.007775959999996</v>
      </c>
      <c r="E387" s="3">
        <v>43.831660909999997</v>
      </c>
      <c r="F387" s="3">
        <v>43.158283859999997</v>
      </c>
      <c r="G387" s="3" t="s">
        <v>532</v>
      </c>
      <c r="H387" s="3">
        <v>126.6218176</v>
      </c>
      <c r="I387" s="3">
        <v>38.282193790000001</v>
      </c>
      <c r="J387" s="3">
        <v>34.35897172</v>
      </c>
      <c r="K387" s="3" t="s">
        <v>532</v>
      </c>
      <c r="L387" s="3">
        <v>29.945380879999998</v>
      </c>
      <c r="M387" s="3" t="s">
        <v>532</v>
      </c>
      <c r="N387" s="3" t="s">
        <v>532</v>
      </c>
      <c r="O387" s="3">
        <v>59.966255650000001</v>
      </c>
      <c r="P387" s="3">
        <v>63.489746019999998</v>
      </c>
      <c r="Q387" s="3">
        <v>46.49326902</v>
      </c>
      <c r="R387" s="3">
        <v>64.488322190000005</v>
      </c>
      <c r="S387" s="3">
        <v>35.557581300000002</v>
      </c>
      <c r="T387" s="3" t="s">
        <v>532</v>
      </c>
      <c r="U387" s="6">
        <v>51.6834382416667</v>
      </c>
    </row>
    <row r="388" spans="1:21" x14ac:dyDescent="0.25">
      <c r="A388" s="3" t="s">
        <v>439</v>
      </c>
      <c r="B388" s="3" t="s">
        <v>439</v>
      </c>
      <c r="C388" s="3">
        <v>30.249659999999999</v>
      </c>
      <c r="D388" s="3">
        <v>93.262734929999993</v>
      </c>
      <c r="E388" s="3">
        <v>37.172399259999999</v>
      </c>
      <c r="F388" s="3">
        <v>59.137356390000001</v>
      </c>
      <c r="G388" s="3">
        <v>46.12123562</v>
      </c>
      <c r="H388" s="3">
        <v>84.246511900000002</v>
      </c>
      <c r="I388" s="3">
        <v>41.001260790000003</v>
      </c>
      <c r="J388" s="3">
        <v>46.727950759999999</v>
      </c>
      <c r="K388" s="3">
        <v>74.359503660000001</v>
      </c>
      <c r="L388" s="3">
        <v>44.562181070000001</v>
      </c>
      <c r="M388" s="3">
        <v>38.114103870000001</v>
      </c>
      <c r="N388" s="3">
        <v>22.492424379999999</v>
      </c>
      <c r="O388" s="3">
        <v>64.008568310000001</v>
      </c>
      <c r="P388" s="3">
        <v>58.346930280000002</v>
      </c>
      <c r="Q388" s="3">
        <v>13.761527109999999</v>
      </c>
      <c r="R388" s="3">
        <v>70.686127440000007</v>
      </c>
      <c r="S388" s="3">
        <v>87.795868170000006</v>
      </c>
      <c r="T388" s="3">
        <v>6.5836160980000002</v>
      </c>
      <c r="U388" s="6">
        <v>51.034997779888897</v>
      </c>
    </row>
    <row r="389" spans="1:21" x14ac:dyDescent="0.25">
      <c r="A389" s="3" t="s">
        <v>440</v>
      </c>
      <c r="B389" s="3" t="s">
        <v>440</v>
      </c>
      <c r="C389" s="3">
        <v>38.898059969999998</v>
      </c>
      <c r="D389" s="3">
        <v>64.196337159999999</v>
      </c>
      <c r="E389" s="3">
        <v>84.48973402</v>
      </c>
      <c r="F389" s="3">
        <v>92.538974969999998</v>
      </c>
      <c r="G389" s="3">
        <v>66.709965929999996</v>
      </c>
      <c r="H389" s="3">
        <v>33.64624981</v>
      </c>
      <c r="I389" s="3">
        <v>21.920584399999999</v>
      </c>
      <c r="J389" s="3" t="s">
        <v>532</v>
      </c>
      <c r="K389" s="3">
        <v>56.993091069999998</v>
      </c>
      <c r="L389" s="3" t="s">
        <v>532</v>
      </c>
      <c r="M389" s="3" t="s">
        <v>532</v>
      </c>
      <c r="N389" s="3" t="s">
        <v>532</v>
      </c>
      <c r="O389" s="3">
        <v>31.526138700000001</v>
      </c>
      <c r="P389" s="3" t="s">
        <v>532</v>
      </c>
      <c r="Q389" s="3" t="s">
        <v>532</v>
      </c>
      <c r="R389" s="3">
        <v>23.832036200000001</v>
      </c>
      <c r="S389" s="3">
        <v>45.82845391</v>
      </c>
      <c r="T389" s="3" t="s">
        <v>532</v>
      </c>
      <c r="U389" s="6">
        <v>50.961784194545501</v>
      </c>
    </row>
    <row r="390" spans="1:21" x14ac:dyDescent="0.25">
      <c r="A390" s="3" t="s">
        <v>441</v>
      </c>
      <c r="B390" s="3" t="s">
        <v>441</v>
      </c>
      <c r="C390" s="3">
        <v>28.01110422</v>
      </c>
      <c r="D390" s="3">
        <v>66.711253299999996</v>
      </c>
      <c r="E390" s="3">
        <v>56.342258729999998</v>
      </c>
      <c r="F390" s="3">
        <v>40.190778139999999</v>
      </c>
      <c r="G390" s="3">
        <v>69.225496550000003</v>
      </c>
      <c r="H390" s="3">
        <v>107.9716811</v>
      </c>
      <c r="I390" s="3">
        <v>61.37319102</v>
      </c>
      <c r="J390" s="3">
        <v>29.930129659999999</v>
      </c>
      <c r="K390" s="3">
        <v>37.269633800000001</v>
      </c>
      <c r="L390" s="3">
        <v>34.976094809999999</v>
      </c>
      <c r="M390" s="3">
        <v>29.930483110000001</v>
      </c>
      <c r="N390" s="3">
        <v>21.033114909999998</v>
      </c>
      <c r="O390" s="3">
        <v>54.244677780000004</v>
      </c>
      <c r="P390" s="3">
        <v>40.653962409999998</v>
      </c>
      <c r="Q390" s="3">
        <v>47.276766690000002</v>
      </c>
      <c r="R390" s="3">
        <v>65.074074839999994</v>
      </c>
      <c r="S390" s="3">
        <v>77.707489109999997</v>
      </c>
      <c r="T390" s="3">
        <v>42.044466970000002</v>
      </c>
      <c r="U390" s="6">
        <v>50.553703175000003</v>
      </c>
    </row>
    <row r="391" spans="1:21" x14ac:dyDescent="0.25">
      <c r="A391" s="3" t="s">
        <v>442</v>
      </c>
      <c r="B391" s="3" t="s">
        <v>442</v>
      </c>
      <c r="C391" s="3" t="s">
        <v>532</v>
      </c>
      <c r="D391" s="3">
        <v>59.687350649999999</v>
      </c>
      <c r="E391" s="3" t="s">
        <v>532</v>
      </c>
      <c r="F391" s="3">
        <v>38.293243930000003</v>
      </c>
      <c r="G391" s="3" t="s">
        <v>532</v>
      </c>
      <c r="H391" s="3">
        <v>70.462632799999994</v>
      </c>
      <c r="I391" s="3">
        <v>50.798987089999997</v>
      </c>
      <c r="J391" s="3">
        <v>48.295522259999998</v>
      </c>
      <c r="K391" s="3">
        <v>30.519780440000002</v>
      </c>
      <c r="L391" s="3">
        <v>40.02808022</v>
      </c>
      <c r="M391" s="3" t="s">
        <v>532</v>
      </c>
      <c r="N391" s="3">
        <v>20.67402761</v>
      </c>
      <c r="O391" s="3">
        <v>49.575187079999999</v>
      </c>
      <c r="P391" s="3">
        <v>66.91079105</v>
      </c>
      <c r="Q391" s="3" t="s">
        <v>532</v>
      </c>
      <c r="R391" s="3">
        <v>64.328055629999994</v>
      </c>
      <c r="S391" s="3">
        <v>65.388376320000006</v>
      </c>
      <c r="T391" s="3" t="s">
        <v>532</v>
      </c>
      <c r="U391" s="6">
        <v>50.413502923333297</v>
      </c>
    </row>
    <row r="392" spans="1:21" x14ac:dyDescent="0.25">
      <c r="A392" s="3" t="s">
        <v>443</v>
      </c>
      <c r="B392" s="3" t="s">
        <v>443</v>
      </c>
      <c r="C392" s="3">
        <v>40.308955920000002</v>
      </c>
      <c r="D392" s="3">
        <v>86.546062739999996</v>
      </c>
      <c r="E392" s="3">
        <v>52.7776426</v>
      </c>
      <c r="F392" s="3">
        <v>74.020777480000007</v>
      </c>
      <c r="G392" s="3">
        <v>66.416280060000005</v>
      </c>
      <c r="H392" s="3">
        <v>89.070346259999994</v>
      </c>
      <c r="I392" s="3">
        <v>35.909292059999999</v>
      </c>
      <c r="J392" s="3">
        <v>27.40108721</v>
      </c>
      <c r="K392" s="3">
        <v>43.511893309999998</v>
      </c>
      <c r="L392" s="3">
        <v>24.93969074</v>
      </c>
      <c r="M392" s="3">
        <v>31.258030139999999</v>
      </c>
      <c r="N392" s="3" t="s">
        <v>532</v>
      </c>
      <c r="O392" s="3">
        <v>53.829497189999998</v>
      </c>
      <c r="P392" s="3">
        <v>44.430136679999997</v>
      </c>
      <c r="Q392" s="3">
        <v>14.65620002</v>
      </c>
      <c r="R392" s="3">
        <v>58.678823450000003</v>
      </c>
      <c r="S392" s="3">
        <v>98.119663290000005</v>
      </c>
      <c r="T392" s="3">
        <v>12.46261207</v>
      </c>
      <c r="U392" s="6">
        <v>50.255117130588197</v>
      </c>
    </row>
    <row r="393" spans="1:21" x14ac:dyDescent="0.25">
      <c r="A393" s="3" t="s">
        <v>444</v>
      </c>
      <c r="B393" s="3" t="s">
        <v>444</v>
      </c>
      <c r="C393" s="3">
        <v>28.516565660000001</v>
      </c>
      <c r="D393" s="3">
        <v>71.570049359999999</v>
      </c>
      <c r="E393" s="3">
        <v>51.363614320000003</v>
      </c>
      <c r="F393" s="3">
        <v>49.66723382</v>
      </c>
      <c r="G393" s="3">
        <v>65.124882310000004</v>
      </c>
      <c r="H393" s="3">
        <v>65.209288169999994</v>
      </c>
      <c r="I393" s="3">
        <v>48.326205999999999</v>
      </c>
      <c r="J393" s="3">
        <v>30.907899270000001</v>
      </c>
      <c r="K393" s="3">
        <v>74.640390530000005</v>
      </c>
      <c r="L393" s="3">
        <v>33.466058330000003</v>
      </c>
      <c r="M393" s="3">
        <v>31.082882990000002</v>
      </c>
      <c r="N393" s="3" t="s">
        <v>532</v>
      </c>
      <c r="O393" s="3">
        <v>58.792046259999999</v>
      </c>
      <c r="P393" s="3">
        <v>42.467776979999996</v>
      </c>
      <c r="Q393" s="3" t="s">
        <v>532</v>
      </c>
      <c r="R393" s="3">
        <v>58.239393800000002</v>
      </c>
      <c r="S393" s="3">
        <v>68.446360999999996</v>
      </c>
      <c r="T393" s="3">
        <v>17.1541161</v>
      </c>
      <c r="U393" s="6">
        <v>49.685922806249998</v>
      </c>
    </row>
    <row r="394" spans="1:21" x14ac:dyDescent="0.25">
      <c r="A394" s="3" t="s">
        <v>445</v>
      </c>
      <c r="B394" s="3" t="s">
        <v>445</v>
      </c>
      <c r="C394" s="3">
        <v>29.942790819999999</v>
      </c>
      <c r="D394" s="3">
        <v>48.581150989999998</v>
      </c>
      <c r="E394" s="3">
        <v>48.77395825</v>
      </c>
      <c r="F394" s="3">
        <v>30.720713790000001</v>
      </c>
      <c r="G394" s="3">
        <v>268.49807379999999</v>
      </c>
      <c r="H394" s="3">
        <v>28.367200180000001</v>
      </c>
      <c r="I394" s="3">
        <v>15.17907598</v>
      </c>
      <c r="J394" s="3">
        <v>26.99001878</v>
      </c>
      <c r="K394" s="3">
        <v>77.919236999999995</v>
      </c>
      <c r="L394" s="3">
        <v>17.619543</v>
      </c>
      <c r="M394" s="3">
        <v>25.439095590000001</v>
      </c>
      <c r="N394" s="3">
        <v>5.4026351269999999</v>
      </c>
      <c r="O394" s="3">
        <v>41.118820700000001</v>
      </c>
      <c r="P394" s="3">
        <v>21.46713549</v>
      </c>
      <c r="Q394" s="3" t="s">
        <v>532</v>
      </c>
      <c r="R394" s="3">
        <v>17.402209939999999</v>
      </c>
      <c r="S394" s="3">
        <v>84.907380140000001</v>
      </c>
      <c r="T394" s="3" t="s">
        <v>532</v>
      </c>
      <c r="U394" s="6">
        <v>49.2705649735625</v>
      </c>
    </row>
    <row r="395" spans="1:21" x14ac:dyDescent="0.25">
      <c r="A395" s="3" t="s">
        <v>446</v>
      </c>
      <c r="B395" s="3" t="s">
        <v>446</v>
      </c>
      <c r="C395" s="3">
        <v>29.13236629</v>
      </c>
      <c r="D395" s="3">
        <v>53.767902939999999</v>
      </c>
      <c r="E395" s="3">
        <v>62.021882840000004</v>
      </c>
      <c r="F395" s="3">
        <v>58.104444260000001</v>
      </c>
      <c r="G395" s="3">
        <v>130.78031859999999</v>
      </c>
      <c r="H395" s="3" t="s">
        <v>532</v>
      </c>
      <c r="I395" s="3">
        <v>27.101144080000001</v>
      </c>
      <c r="J395" s="3" t="s">
        <v>532</v>
      </c>
      <c r="K395" s="3">
        <v>34.662366120000002</v>
      </c>
      <c r="L395" s="3" t="s">
        <v>532</v>
      </c>
      <c r="M395" s="3" t="s">
        <v>532</v>
      </c>
      <c r="N395" s="3" t="s">
        <v>532</v>
      </c>
      <c r="O395" s="3" t="s">
        <v>532</v>
      </c>
      <c r="P395" s="3">
        <v>23.772755750000002</v>
      </c>
      <c r="Q395" s="3" t="s">
        <v>532</v>
      </c>
      <c r="R395" s="3">
        <v>29.74444218</v>
      </c>
      <c r="S395" s="3">
        <v>35.816057120000004</v>
      </c>
      <c r="T395" s="3" t="s">
        <v>532</v>
      </c>
      <c r="U395" s="6">
        <v>48.490368017999998</v>
      </c>
    </row>
    <row r="396" spans="1:21" x14ac:dyDescent="0.25">
      <c r="A396" s="3" t="s">
        <v>447</v>
      </c>
      <c r="B396" s="3" t="s">
        <v>448</v>
      </c>
      <c r="C396" s="3" t="s">
        <v>532</v>
      </c>
      <c r="D396" s="3">
        <v>24.85697862</v>
      </c>
      <c r="E396" s="3" t="s">
        <v>532</v>
      </c>
      <c r="F396" s="3">
        <v>32.050602429999998</v>
      </c>
      <c r="G396" s="3" t="s">
        <v>532</v>
      </c>
      <c r="H396" s="3">
        <v>82.216915069999999</v>
      </c>
      <c r="I396" s="3">
        <v>12.95398572</v>
      </c>
      <c r="J396" s="3">
        <v>70.496812000000006</v>
      </c>
      <c r="K396" s="3" t="s">
        <v>532</v>
      </c>
      <c r="L396" s="3">
        <v>48.793726270000001</v>
      </c>
      <c r="M396" s="3" t="s">
        <v>532</v>
      </c>
      <c r="N396" s="3">
        <v>14.055281340000001</v>
      </c>
      <c r="O396" s="3">
        <v>85.458941780000004</v>
      </c>
      <c r="P396" s="3">
        <v>92.847518019999995</v>
      </c>
      <c r="Q396" s="3" t="s">
        <v>532</v>
      </c>
      <c r="R396" s="3">
        <v>41.847601609999998</v>
      </c>
      <c r="S396" s="3" t="s">
        <v>532</v>
      </c>
      <c r="T396" s="3">
        <v>23.111056569999999</v>
      </c>
      <c r="U396" s="6">
        <v>48.062674493636401</v>
      </c>
    </row>
    <row r="397" spans="1:21" x14ac:dyDescent="0.25">
      <c r="A397" s="3" t="s">
        <v>449</v>
      </c>
      <c r="B397" s="3" t="s">
        <v>449</v>
      </c>
      <c r="C397" s="3">
        <v>35.147403689999997</v>
      </c>
      <c r="D397" s="3">
        <v>66.686291639999993</v>
      </c>
      <c r="E397" s="3">
        <v>44.253357870000002</v>
      </c>
      <c r="F397" s="3">
        <v>90.198821440000003</v>
      </c>
      <c r="G397" s="3">
        <v>58.030334789999998</v>
      </c>
      <c r="H397" s="3">
        <v>95.401067519999998</v>
      </c>
      <c r="I397" s="3">
        <v>23.082043179999999</v>
      </c>
      <c r="J397" s="3">
        <v>31.158535220000001</v>
      </c>
      <c r="K397" s="3">
        <v>29.051116950000001</v>
      </c>
      <c r="L397" s="3">
        <v>28.910610720000001</v>
      </c>
      <c r="M397" s="3">
        <v>22.703774119999999</v>
      </c>
      <c r="N397" s="3">
        <v>27.175369809999999</v>
      </c>
      <c r="O397" s="3">
        <v>73.983889820000002</v>
      </c>
      <c r="P397" s="3">
        <v>41.560844410000001</v>
      </c>
      <c r="Q397" s="3">
        <v>21.256319569999999</v>
      </c>
      <c r="R397" s="3">
        <v>68.351799959999994</v>
      </c>
      <c r="S397" s="3">
        <v>84.426718059999999</v>
      </c>
      <c r="T397" s="3">
        <v>18.972800729999999</v>
      </c>
      <c r="U397" s="6">
        <v>47.797283305555602</v>
      </c>
    </row>
    <row r="398" spans="1:21" x14ac:dyDescent="0.25">
      <c r="A398" s="3" t="s">
        <v>450</v>
      </c>
      <c r="B398" s="3" t="s">
        <v>450</v>
      </c>
      <c r="C398" s="3">
        <v>21.636631430000001</v>
      </c>
      <c r="D398" s="3">
        <v>42.114475949999999</v>
      </c>
      <c r="E398" s="3">
        <v>58.342861900000003</v>
      </c>
      <c r="F398" s="3">
        <v>25.316231640000002</v>
      </c>
      <c r="G398" s="3">
        <v>83.701626750000003</v>
      </c>
      <c r="H398" s="3">
        <v>48.336238420000001</v>
      </c>
      <c r="I398" s="3">
        <v>115.1948512</v>
      </c>
      <c r="J398" s="3">
        <v>33.893969409999997</v>
      </c>
      <c r="K398" s="3">
        <v>30.315393669999999</v>
      </c>
      <c r="L398" s="3">
        <v>38.521153730000002</v>
      </c>
      <c r="M398" s="3" t="s">
        <v>532</v>
      </c>
      <c r="N398" s="3" t="s">
        <v>532</v>
      </c>
      <c r="O398" s="3">
        <v>35.856459540000003</v>
      </c>
      <c r="P398" s="3">
        <v>24.22693499</v>
      </c>
      <c r="Q398" s="3">
        <v>23.899923650000002</v>
      </c>
      <c r="R398" s="3">
        <v>51.800294579999999</v>
      </c>
      <c r="S398" s="3">
        <v>85.863574589999999</v>
      </c>
      <c r="T398" s="3">
        <v>44.816571500000002</v>
      </c>
      <c r="U398" s="6">
        <v>47.739824559375002</v>
      </c>
    </row>
    <row r="399" spans="1:21" x14ac:dyDescent="0.25">
      <c r="A399" s="3" t="s">
        <v>451</v>
      </c>
      <c r="B399" s="3" t="s">
        <v>451</v>
      </c>
      <c r="C399" s="3">
        <v>42.824874719999997</v>
      </c>
      <c r="D399" s="3">
        <v>107.5035429</v>
      </c>
      <c r="E399" s="3">
        <v>48.053519549999997</v>
      </c>
      <c r="F399" s="3">
        <v>25.66244914</v>
      </c>
      <c r="G399" s="3" t="s">
        <v>532</v>
      </c>
      <c r="H399" s="3">
        <v>49.068127859999997</v>
      </c>
      <c r="I399" s="3">
        <v>80.730462040000006</v>
      </c>
      <c r="J399" s="3">
        <v>19.65123084</v>
      </c>
      <c r="K399" s="3" t="s">
        <v>532</v>
      </c>
      <c r="L399" s="3" t="s">
        <v>532</v>
      </c>
      <c r="M399" s="3" t="s">
        <v>532</v>
      </c>
      <c r="N399" s="3">
        <v>17.38681703</v>
      </c>
      <c r="O399" s="3" t="s">
        <v>532</v>
      </c>
      <c r="P399" s="3">
        <v>49.443345610000001</v>
      </c>
      <c r="Q399" s="3">
        <v>24.641574429999999</v>
      </c>
      <c r="R399" s="3">
        <v>67.553714240000005</v>
      </c>
      <c r="S399" s="3">
        <v>81.631237510000005</v>
      </c>
      <c r="T399" s="3">
        <v>6.239999633</v>
      </c>
      <c r="U399" s="6">
        <v>47.722376577153803</v>
      </c>
    </row>
    <row r="400" spans="1:21" x14ac:dyDescent="0.25">
      <c r="A400" s="3" t="s">
        <v>452</v>
      </c>
      <c r="B400" s="3" t="s">
        <v>452</v>
      </c>
      <c r="C400" s="3">
        <v>27.147165480000002</v>
      </c>
      <c r="D400" s="3">
        <v>63.376258640000003</v>
      </c>
      <c r="E400" s="3">
        <v>33.427691279999998</v>
      </c>
      <c r="F400" s="3">
        <v>13.905384870000001</v>
      </c>
      <c r="G400" s="3">
        <v>189.02804950000001</v>
      </c>
      <c r="H400" s="3">
        <v>61.780139300000002</v>
      </c>
      <c r="I400" s="3">
        <v>28.442500389999999</v>
      </c>
      <c r="J400" s="3">
        <v>14.60578815</v>
      </c>
      <c r="K400" s="3">
        <v>42.494446680000003</v>
      </c>
      <c r="L400" s="3">
        <v>18.111957950000001</v>
      </c>
      <c r="M400" s="3" t="s">
        <v>532</v>
      </c>
      <c r="N400" s="3">
        <v>16.677289250000001</v>
      </c>
      <c r="O400" s="3" t="s">
        <v>532</v>
      </c>
      <c r="P400" s="3">
        <v>25.581454539999999</v>
      </c>
      <c r="Q400" s="3">
        <v>16.557084339999999</v>
      </c>
      <c r="R400" s="3">
        <v>30.698131979999999</v>
      </c>
      <c r="S400" s="3">
        <v>131.89368390000001</v>
      </c>
      <c r="T400" s="3" t="s">
        <v>532</v>
      </c>
      <c r="U400" s="6">
        <v>47.581801749999997</v>
      </c>
    </row>
    <row r="401" spans="1:21" x14ac:dyDescent="0.25">
      <c r="A401" s="3" t="s">
        <v>453</v>
      </c>
      <c r="B401" s="3" t="s">
        <v>453</v>
      </c>
      <c r="C401" s="3">
        <v>27.990969509999999</v>
      </c>
      <c r="D401" s="3">
        <v>52.88841953</v>
      </c>
      <c r="E401" s="3">
        <v>64.165709620000001</v>
      </c>
      <c r="F401" s="3">
        <v>58.966237210000003</v>
      </c>
      <c r="G401" s="3">
        <v>106.4494847</v>
      </c>
      <c r="H401" s="3">
        <v>41.246509240000002</v>
      </c>
      <c r="I401" s="3" t="s">
        <v>532</v>
      </c>
      <c r="J401" s="3" t="s">
        <v>532</v>
      </c>
      <c r="K401" s="3">
        <v>25.983032999999999</v>
      </c>
      <c r="L401" s="3" t="s">
        <v>532</v>
      </c>
      <c r="M401" s="3" t="s">
        <v>532</v>
      </c>
      <c r="N401" s="3" t="s">
        <v>532</v>
      </c>
      <c r="O401" s="3">
        <v>15.937468989999999</v>
      </c>
      <c r="P401" s="3" t="s">
        <v>532</v>
      </c>
      <c r="Q401" s="3">
        <v>24.99859717</v>
      </c>
      <c r="R401" s="3">
        <v>28.2403908</v>
      </c>
      <c r="S401" s="3">
        <v>114.4870023</v>
      </c>
      <c r="T401" s="3">
        <v>8.8909968829999997</v>
      </c>
      <c r="U401" s="6">
        <v>47.520401579416699</v>
      </c>
    </row>
    <row r="402" spans="1:21" x14ac:dyDescent="0.25">
      <c r="A402" s="3" t="s">
        <v>454</v>
      </c>
      <c r="B402" s="3" t="s">
        <v>454</v>
      </c>
      <c r="C402" s="3">
        <v>6.8080139040000001</v>
      </c>
      <c r="D402" s="3">
        <v>47.975595970000001</v>
      </c>
      <c r="E402" s="3">
        <v>19.965642630000001</v>
      </c>
      <c r="F402" s="3">
        <v>62.219304569999998</v>
      </c>
      <c r="G402" s="3">
        <v>30.20782912</v>
      </c>
      <c r="H402" s="3">
        <v>117.08430509999999</v>
      </c>
      <c r="I402" s="3">
        <v>34.262846439999997</v>
      </c>
      <c r="J402" s="3">
        <v>60.344843169999997</v>
      </c>
      <c r="K402" s="3">
        <v>28.256940140000001</v>
      </c>
      <c r="L402" s="3">
        <v>52.188849619999999</v>
      </c>
      <c r="M402" s="3">
        <v>17.552857410000001</v>
      </c>
      <c r="N402" s="3">
        <v>10.651938339999999</v>
      </c>
      <c r="O402" s="3">
        <v>99.324754670000004</v>
      </c>
      <c r="P402" s="3">
        <v>97.54358259</v>
      </c>
      <c r="Q402" s="3" t="s">
        <v>532</v>
      </c>
      <c r="R402" s="3">
        <v>44.087367870000001</v>
      </c>
      <c r="S402" s="3">
        <v>29.062884010000001</v>
      </c>
      <c r="T402" s="3" t="s">
        <v>532</v>
      </c>
      <c r="U402" s="6">
        <v>47.346097222125003</v>
      </c>
    </row>
    <row r="403" spans="1:21" x14ac:dyDescent="0.25">
      <c r="A403" s="3" t="s">
        <v>455</v>
      </c>
      <c r="B403" s="3" t="s">
        <v>455</v>
      </c>
      <c r="C403" s="3">
        <v>48.12217854</v>
      </c>
      <c r="D403" s="3">
        <v>46.710277959999999</v>
      </c>
      <c r="E403" s="3">
        <v>91.098384620000004</v>
      </c>
      <c r="F403" s="3">
        <v>68.310976089999997</v>
      </c>
      <c r="G403" s="3">
        <v>31.260024739999999</v>
      </c>
      <c r="H403" s="3">
        <v>54.103839409999999</v>
      </c>
      <c r="I403" s="3">
        <v>32.332869979999998</v>
      </c>
      <c r="J403" s="3">
        <v>22.18262528</v>
      </c>
      <c r="K403" s="3">
        <v>29.04720021</v>
      </c>
      <c r="L403" s="3">
        <v>18.417544929999998</v>
      </c>
      <c r="M403" s="3">
        <v>24.690609689999999</v>
      </c>
      <c r="N403" s="3" t="s">
        <v>532</v>
      </c>
      <c r="O403" s="3">
        <v>70.322010270000007</v>
      </c>
      <c r="P403" s="3">
        <v>51.859332520000002</v>
      </c>
      <c r="Q403" s="3">
        <v>81.002886750000002</v>
      </c>
      <c r="R403" s="3">
        <v>78.950016849999997</v>
      </c>
      <c r="S403" s="3">
        <v>42.477931920000003</v>
      </c>
      <c r="T403" s="3">
        <v>9.6399372230000004</v>
      </c>
      <c r="U403" s="6">
        <v>47.089920410764698</v>
      </c>
    </row>
    <row r="404" spans="1:21" x14ac:dyDescent="0.25">
      <c r="A404" s="3" t="s">
        <v>456</v>
      </c>
      <c r="B404" s="3" t="s">
        <v>456</v>
      </c>
      <c r="C404" s="3">
        <v>7.80062853</v>
      </c>
      <c r="D404" s="3">
        <v>51.909257770000004</v>
      </c>
      <c r="E404" s="3" t="s">
        <v>532</v>
      </c>
      <c r="F404" s="3">
        <v>44.961788550000001</v>
      </c>
      <c r="G404" s="3" t="s">
        <v>532</v>
      </c>
      <c r="H404" s="3">
        <v>73.640753219999993</v>
      </c>
      <c r="I404" s="3">
        <v>16.950908139999999</v>
      </c>
      <c r="J404" s="3">
        <v>42.419106249999999</v>
      </c>
      <c r="K404" s="3">
        <v>54.925003359999998</v>
      </c>
      <c r="L404" s="3">
        <v>25.538763620000001</v>
      </c>
      <c r="M404" s="3">
        <v>30.389412849999999</v>
      </c>
      <c r="N404" s="3" t="s">
        <v>532</v>
      </c>
      <c r="O404" s="3">
        <v>101.484594</v>
      </c>
      <c r="P404" s="3">
        <v>62.659284759999998</v>
      </c>
      <c r="Q404" s="3" t="s">
        <v>532</v>
      </c>
      <c r="R404" s="3">
        <v>43.427085390000002</v>
      </c>
      <c r="S404" s="3">
        <v>45.473532069999997</v>
      </c>
      <c r="T404" s="3" t="s">
        <v>532</v>
      </c>
      <c r="U404" s="6">
        <v>46.2753937315385</v>
      </c>
    </row>
    <row r="405" spans="1:21" x14ac:dyDescent="0.25">
      <c r="A405" s="3" t="s">
        <v>457</v>
      </c>
      <c r="B405" s="3" t="s">
        <v>458</v>
      </c>
      <c r="C405" s="3" t="s">
        <v>532</v>
      </c>
      <c r="D405" s="3">
        <v>64.301891380000001</v>
      </c>
      <c r="E405" s="3">
        <v>43.142510399999999</v>
      </c>
      <c r="F405" s="3">
        <v>22.442270789999998</v>
      </c>
      <c r="G405" s="3">
        <v>75.741525690000003</v>
      </c>
      <c r="H405" s="3">
        <v>90.373235399999999</v>
      </c>
      <c r="I405" s="3">
        <v>52.96941554</v>
      </c>
      <c r="J405" s="3">
        <v>21.438245160000001</v>
      </c>
      <c r="K405" s="3">
        <v>25.61521986</v>
      </c>
      <c r="L405" s="3">
        <v>28.65187371</v>
      </c>
      <c r="M405" s="3" t="s">
        <v>532</v>
      </c>
      <c r="N405" s="3">
        <v>22.903738300000001</v>
      </c>
      <c r="O405" s="3">
        <v>54.101824190000002</v>
      </c>
      <c r="P405" s="3">
        <v>39.337902730000003</v>
      </c>
      <c r="Q405" s="3">
        <v>29.48807455</v>
      </c>
      <c r="R405" s="3">
        <v>49.730821779999999</v>
      </c>
      <c r="S405" s="3">
        <v>90.444091220000004</v>
      </c>
      <c r="T405" s="3">
        <v>19.672522310000002</v>
      </c>
      <c r="U405" s="6">
        <v>45.647197688124997</v>
      </c>
    </row>
    <row r="406" spans="1:21" x14ac:dyDescent="0.25">
      <c r="A406" s="3" t="s">
        <v>459</v>
      </c>
      <c r="B406" s="3" t="s">
        <v>460</v>
      </c>
      <c r="C406" s="3" t="s">
        <v>532</v>
      </c>
      <c r="D406" s="3">
        <v>13.00802038</v>
      </c>
      <c r="E406" s="3" t="s">
        <v>532</v>
      </c>
      <c r="F406" s="3">
        <v>22.905157809999999</v>
      </c>
      <c r="G406" s="3" t="s">
        <v>532</v>
      </c>
      <c r="H406" s="3">
        <v>122.93781490000001</v>
      </c>
      <c r="I406" s="3">
        <v>9.4325003059999997</v>
      </c>
      <c r="J406" s="3">
        <v>45.505437639999997</v>
      </c>
      <c r="K406" s="3">
        <v>29.213262530000002</v>
      </c>
      <c r="L406" s="3">
        <v>42.296272520000002</v>
      </c>
      <c r="M406" s="3" t="s">
        <v>532</v>
      </c>
      <c r="N406" s="3" t="s">
        <v>532</v>
      </c>
      <c r="O406" s="3">
        <v>46.939012130000002</v>
      </c>
      <c r="P406" s="3">
        <v>77.976514280000004</v>
      </c>
      <c r="Q406" s="3" t="s">
        <v>532</v>
      </c>
      <c r="R406" s="3" t="s">
        <v>532</v>
      </c>
      <c r="S406" s="3" t="s">
        <v>532</v>
      </c>
      <c r="T406" s="3" t="s">
        <v>532</v>
      </c>
      <c r="U406" s="6">
        <v>45.579332499555598</v>
      </c>
    </row>
    <row r="407" spans="1:21" x14ac:dyDescent="0.25">
      <c r="A407" s="3" t="s">
        <v>461</v>
      </c>
      <c r="B407" s="3" t="s">
        <v>461</v>
      </c>
      <c r="C407" s="3">
        <v>26.34599124</v>
      </c>
      <c r="D407" s="3">
        <v>57.319028860000003</v>
      </c>
      <c r="E407" s="3">
        <v>69.592709600000006</v>
      </c>
      <c r="F407" s="3">
        <v>68.349817560000005</v>
      </c>
      <c r="G407" s="3">
        <v>134.7295326</v>
      </c>
      <c r="H407" s="3">
        <v>36.399773119999999</v>
      </c>
      <c r="I407" s="3">
        <v>83.391275019999995</v>
      </c>
      <c r="J407" s="3">
        <v>20.77755595</v>
      </c>
      <c r="K407" s="3">
        <v>35.658125759999997</v>
      </c>
      <c r="L407" s="3">
        <v>18.757562350000001</v>
      </c>
      <c r="M407" s="3">
        <v>22.05599806</v>
      </c>
      <c r="N407" s="3" t="s">
        <v>532</v>
      </c>
      <c r="O407" s="3">
        <v>6.2472543910000002</v>
      </c>
      <c r="P407" s="3">
        <v>28.787704479999999</v>
      </c>
      <c r="Q407" s="3">
        <v>19.118486879999999</v>
      </c>
      <c r="R407" s="3">
        <v>61.053889079999998</v>
      </c>
      <c r="S407" s="3">
        <v>55.509574989999997</v>
      </c>
      <c r="T407" s="3">
        <v>20.064197750000002</v>
      </c>
      <c r="U407" s="6">
        <v>44.950498687705903</v>
      </c>
    </row>
    <row r="408" spans="1:21" x14ac:dyDescent="0.25">
      <c r="A408" s="3" t="s">
        <v>462</v>
      </c>
      <c r="B408" s="3" t="s">
        <v>462</v>
      </c>
      <c r="C408" s="3">
        <v>22.465084399999999</v>
      </c>
      <c r="D408" s="3">
        <v>55.047615589999999</v>
      </c>
      <c r="E408" s="3">
        <v>47.254936809999997</v>
      </c>
      <c r="F408" s="3">
        <v>52.3850531</v>
      </c>
      <c r="G408" s="3">
        <v>48.935059150000001</v>
      </c>
      <c r="H408" s="3">
        <v>65.382424659999998</v>
      </c>
      <c r="I408" s="3">
        <v>19.458415219999999</v>
      </c>
      <c r="J408" s="3">
        <v>30.552391499999999</v>
      </c>
      <c r="K408" s="3">
        <v>50.276833330000002</v>
      </c>
      <c r="L408" s="3">
        <v>36.158450240000001</v>
      </c>
      <c r="M408" s="3">
        <v>39.052218109999998</v>
      </c>
      <c r="N408" s="3">
        <v>14.00048224</v>
      </c>
      <c r="O408" s="3">
        <v>48.399940999999998</v>
      </c>
      <c r="P408" s="3">
        <v>56.247472549999998</v>
      </c>
      <c r="Q408" s="3" t="s">
        <v>532</v>
      </c>
      <c r="R408" s="3">
        <v>62.589248300000001</v>
      </c>
      <c r="S408" s="3">
        <v>84.075457670000006</v>
      </c>
      <c r="T408" s="3">
        <v>14.486254450000001</v>
      </c>
      <c r="U408" s="6">
        <v>43.927490489411802</v>
      </c>
    </row>
    <row r="409" spans="1:21" x14ac:dyDescent="0.25">
      <c r="A409" s="3" t="s">
        <v>463</v>
      </c>
      <c r="B409" s="3" t="s">
        <v>463</v>
      </c>
      <c r="C409" s="3">
        <v>18.742361970000001</v>
      </c>
      <c r="D409" s="3">
        <v>47.386064150000003</v>
      </c>
      <c r="E409" s="3">
        <v>68.267608899999999</v>
      </c>
      <c r="F409" s="3">
        <v>45.567513329999997</v>
      </c>
      <c r="G409" s="3">
        <v>117.88563499999999</v>
      </c>
      <c r="H409" s="3">
        <v>32.565403160000002</v>
      </c>
      <c r="I409" s="3">
        <v>57.887905940000003</v>
      </c>
      <c r="J409" s="3">
        <v>21.56595879</v>
      </c>
      <c r="K409" s="3">
        <v>25.216602089999999</v>
      </c>
      <c r="L409" s="3">
        <v>19.064595480000001</v>
      </c>
      <c r="M409" s="3" t="s">
        <v>532</v>
      </c>
      <c r="N409" s="3" t="s">
        <v>532</v>
      </c>
      <c r="O409" s="3">
        <v>35.017933910000004</v>
      </c>
      <c r="P409" s="3">
        <v>28.12229881</v>
      </c>
      <c r="Q409" s="3">
        <v>38.385347070000002</v>
      </c>
      <c r="R409" s="3">
        <v>59.439600720000001</v>
      </c>
      <c r="S409" s="3">
        <v>68.874867109999997</v>
      </c>
      <c r="T409" s="3">
        <v>17.23691565</v>
      </c>
      <c r="U409" s="6">
        <v>43.826663255</v>
      </c>
    </row>
    <row r="410" spans="1:21" x14ac:dyDescent="0.25">
      <c r="A410" s="3" t="s">
        <v>464</v>
      </c>
      <c r="B410" s="3" t="s">
        <v>464</v>
      </c>
      <c r="C410" s="3" t="s">
        <v>532</v>
      </c>
      <c r="D410" s="3">
        <v>21.018501229999998</v>
      </c>
      <c r="E410" s="3" t="s">
        <v>532</v>
      </c>
      <c r="F410" s="3">
        <v>20.270690099999999</v>
      </c>
      <c r="G410" s="3" t="s">
        <v>532</v>
      </c>
      <c r="H410" s="3">
        <v>82.322216990000001</v>
      </c>
      <c r="I410" s="3" t="s">
        <v>532</v>
      </c>
      <c r="J410" s="3">
        <v>41.23251484</v>
      </c>
      <c r="K410" s="3" t="s">
        <v>532</v>
      </c>
      <c r="L410" s="3">
        <v>30.37213981</v>
      </c>
      <c r="M410" s="3" t="s">
        <v>532</v>
      </c>
      <c r="N410" s="3">
        <v>23.36548428</v>
      </c>
      <c r="O410" s="3">
        <v>60.191742480000002</v>
      </c>
      <c r="P410" s="3">
        <v>62.154067640000001</v>
      </c>
      <c r="Q410" s="3" t="s">
        <v>532</v>
      </c>
      <c r="R410" s="3">
        <v>47.60345118</v>
      </c>
      <c r="S410" s="3" t="s">
        <v>532</v>
      </c>
      <c r="T410" s="3" t="s">
        <v>532</v>
      </c>
      <c r="U410" s="6">
        <v>43.170089838888899</v>
      </c>
    </row>
    <row r="411" spans="1:21" x14ac:dyDescent="0.25">
      <c r="A411" s="3" t="s">
        <v>465</v>
      </c>
      <c r="B411" s="3" t="s">
        <v>465</v>
      </c>
      <c r="C411" s="3">
        <v>19.819143879999999</v>
      </c>
      <c r="D411" s="3">
        <v>42.922222650000002</v>
      </c>
      <c r="E411" s="3">
        <v>42.580555529999998</v>
      </c>
      <c r="F411" s="3">
        <v>21.725432090000002</v>
      </c>
      <c r="G411" s="3">
        <v>115.4170051</v>
      </c>
      <c r="H411" s="3">
        <v>65.212185079999998</v>
      </c>
      <c r="I411" s="3">
        <v>25.086800220000001</v>
      </c>
      <c r="J411" s="3">
        <v>23.421378300000001</v>
      </c>
      <c r="K411" s="3">
        <v>31.439817569999999</v>
      </c>
      <c r="L411" s="3">
        <v>20.11704589</v>
      </c>
      <c r="M411" s="3" t="s">
        <v>532</v>
      </c>
      <c r="N411" s="3" t="s">
        <v>532</v>
      </c>
      <c r="O411" s="3">
        <v>34.87614773</v>
      </c>
      <c r="P411" s="3">
        <v>35.495978000000001</v>
      </c>
      <c r="Q411" s="3" t="s">
        <v>532</v>
      </c>
      <c r="R411" s="3" t="s">
        <v>532</v>
      </c>
      <c r="S411" s="3">
        <v>81.271225889999997</v>
      </c>
      <c r="T411" s="3" t="s">
        <v>532</v>
      </c>
      <c r="U411" s="6">
        <v>43.029610609999999</v>
      </c>
    </row>
    <row r="412" spans="1:21" x14ac:dyDescent="0.25">
      <c r="A412" s="3" t="s">
        <v>466</v>
      </c>
      <c r="B412" s="3" t="s">
        <v>466</v>
      </c>
      <c r="C412" s="3">
        <v>21.33469406</v>
      </c>
      <c r="D412" s="3">
        <v>34.015785809999997</v>
      </c>
      <c r="E412" s="3">
        <v>34.419672820000002</v>
      </c>
      <c r="F412" s="3">
        <v>27.99462132</v>
      </c>
      <c r="G412" s="3">
        <v>18.722239040000002</v>
      </c>
      <c r="H412" s="3">
        <v>41.760748190000001</v>
      </c>
      <c r="I412" s="3">
        <v>99.313176749999997</v>
      </c>
      <c r="J412" s="3">
        <v>76.534945539999995</v>
      </c>
      <c r="K412" s="3">
        <v>22.514220089999998</v>
      </c>
      <c r="L412" s="3">
        <v>85.418223310000002</v>
      </c>
      <c r="M412" s="3">
        <v>34.221443460000003</v>
      </c>
      <c r="N412" s="3">
        <v>17.315385760000002</v>
      </c>
      <c r="O412" s="3">
        <v>43.951690069999998</v>
      </c>
      <c r="P412" s="3">
        <v>47.611777199999999</v>
      </c>
      <c r="Q412" s="3">
        <v>18.97865397</v>
      </c>
      <c r="R412" s="3">
        <v>70.168909529999993</v>
      </c>
      <c r="S412" s="3">
        <v>65.109825040000004</v>
      </c>
      <c r="T412" s="3">
        <v>10.34904257</v>
      </c>
      <c r="U412" s="6">
        <v>42.763058585000003</v>
      </c>
    </row>
    <row r="413" spans="1:21" x14ac:dyDescent="0.25">
      <c r="A413" s="3" t="s">
        <v>467</v>
      </c>
      <c r="B413" s="3" t="s">
        <v>467</v>
      </c>
      <c r="C413" s="3" t="s">
        <v>532</v>
      </c>
      <c r="D413" s="3">
        <v>27.182494569999999</v>
      </c>
      <c r="E413" s="3" t="s">
        <v>532</v>
      </c>
      <c r="F413" s="3">
        <v>27.771721280000001</v>
      </c>
      <c r="G413" s="3" t="s">
        <v>532</v>
      </c>
      <c r="H413" s="3">
        <v>66.388513079999996</v>
      </c>
      <c r="I413" s="3">
        <v>26.873742050000001</v>
      </c>
      <c r="J413" s="3">
        <v>51.003637419999997</v>
      </c>
      <c r="K413" s="3">
        <v>75.045367170000006</v>
      </c>
      <c r="L413" s="3">
        <v>15.234624549999999</v>
      </c>
      <c r="M413" s="3">
        <v>33.734447330000002</v>
      </c>
      <c r="N413" s="3" t="s">
        <v>532</v>
      </c>
      <c r="O413" s="3">
        <v>74.167071719999996</v>
      </c>
      <c r="P413" s="3">
        <v>42.908714639999999</v>
      </c>
      <c r="Q413" s="3" t="s">
        <v>532</v>
      </c>
      <c r="R413" s="3">
        <v>24.925180820000001</v>
      </c>
      <c r="S413" s="3" t="s">
        <v>532</v>
      </c>
      <c r="T413" s="3" t="s">
        <v>532</v>
      </c>
      <c r="U413" s="6">
        <v>42.294137693636401</v>
      </c>
    </row>
    <row r="414" spans="1:21" x14ac:dyDescent="0.25">
      <c r="A414" s="3" t="s">
        <v>468</v>
      </c>
      <c r="B414" s="3" t="s">
        <v>468</v>
      </c>
      <c r="C414" s="3" t="s">
        <v>532</v>
      </c>
      <c r="D414" s="3">
        <v>31.407844409999999</v>
      </c>
      <c r="E414" s="3" t="s">
        <v>532</v>
      </c>
      <c r="F414" s="3">
        <v>30.643906520000002</v>
      </c>
      <c r="G414" s="3" t="s">
        <v>532</v>
      </c>
      <c r="H414" s="3">
        <v>99.538718840000001</v>
      </c>
      <c r="I414" s="3">
        <v>18.898562500000001</v>
      </c>
      <c r="J414" s="3">
        <v>39.592776020000002</v>
      </c>
      <c r="K414" s="3">
        <v>56.128808739999997</v>
      </c>
      <c r="L414" s="3">
        <v>38.990704129999997</v>
      </c>
      <c r="M414" s="3" t="s">
        <v>532</v>
      </c>
      <c r="N414" s="3">
        <v>4.624014388</v>
      </c>
      <c r="O414" s="3">
        <v>57.556267750000004</v>
      </c>
      <c r="P414" s="3">
        <v>42.440964960000002</v>
      </c>
      <c r="Q414" s="3" t="s">
        <v>532</v>
      </c>
      <c r="R414" s="3">
        <v>44.103159560000002</v>
      </c>
      <c r="S414" s="3">
        <v>34.007701109999999</v>
      </c>
      <c r="T414" s="3" t="s">
        <v>532</v>
      </c>
      <c r="U414" s="6">
        <v>41.494452410666703</v>
      </c>
    </row>
    <row r="415" spans="1:21" x14ac:dyDescent="0.25">
      <c r="A415" s="3" t="s">
        <v>469</v>
      </c>
      <c r="B415" s="3" t="s">
        <v>469</v>
      </c>
      <c r="C415" s="3" t="s">
        <v>532</v>
      </c>
      <c r="D415" s="3" t="s">
        <v>532</v>
      </c>
      <c r="E415" s="3" t="s">
        <v>532</v>
      </c>
      <c r="F415" s="3">
        <v>23.133125450000001</v>
      </c>
      <c r="G415" s="3" t="s">
        <v>532</v>
      </c>
      <c r="H415" s="3">
        <v>86.900968809999995</v>
      </c>
      <c r="I415" s="3">
        <v>12.47342096</v>
      </c>
      <c r="J415" s="3">
        <v>40.743399310000001</v>
      </c>
      <c r="K415" s="3">
        <v>38.673554199999998</v>
      </c>
      <c r="L415" s="3">
        <v>52.678011890000001</v>
      </c>
      <c r="M415" s="3">
        <v>18.56340106</v>
      </c>
      <c r="N415" s="3" t="s">
        <v>532</v>
      </c>
      <c r="O415" s="3">
        <v>71.711081780000001</v>
      </c>
      <c r="P415" s="3">
        <v>49.81784459</v>
      </c>
      <c r="Q415" s="3" t="s">
        <v>532</v>
      </c>
      <c r="R415" s="3" t="s">
        <v>532</v>
      </c>
      <c r="S415" s="3">
        <v>17.664445910000001</v>
      </c>
      <c r="T415" s="3" t="s">
        <v>532</v>
      </c>
      <c r="U415" s="6">
        <v>41.235925395999999</v>
      </c>
    </row>
    <row r="416" spans="1:21" x14ac:dyDescent="0.25">
      <c r="A416" s="3" t="s">
        <v>470</v>
      </c>
      <c r="B416" s="3" t="s">
        <v>470</v>
      </c>
      <c r="C416" s="3">
        <v>28.40511923</v>
      </c>
      <c r="D416" s="3">
        <v>41.075535299999999</v>
      </c>
      <c r="E416" s="3">
        <v>61.043143200000003</v>
      </c>
      <c r="F416" s="3">
        <v>31.631848179999999</v>
      </c>
      <c r="G416" s="3">
        <v>67.580689370000002</v>
      </c>
      <c r="H416" s="3">
        <v>76.253456779999993</v>
      </c>
      <c r="I416" s="3">
        <v>53.31749816</v>
      </c>
      <c r="J416" s="3">
        <v>10.79182673</v>
      </c>
      <c r="K416" s="3">
        <v>47.240552450000003</v>
      </c>
      <c r="L416" s="3">
        <v>17.752977489999999</v>
      </c>
      <c r="M416" s="3" t="s">
        <v>532</v>
      </c>
      <c r="N416" s="3">
        <v>12.84184058</v>
      </c>
      <c r="O416" s="3">
        <v>52.801362179999998</v>
      </c>
      <c r="P416" s="3">
        <v>29.66690693</v>
      </c>
      <c r="Q416" s="3">
        <v>21.453769980000001</v>
      </c>
      <c r="R416" s="3">
        <v>41.138525950000002</v>
      </c>
      <c r="S416" s="3">
        <v>78.039332020000003</v>
      </c>
      <c r="T416" s="3">
        <v>20.565553850000001</v>
      </c>
      <c r="U416" s="6">
        <v>40.682349316470599</v>
      </c>
    </row>
    <row r="417" spans="1:21" x14ac:dyDescent="0.25">
      <c r="A417" s="3" t="s">
        <v>471</v>
      </c>
      <c r="B417" s="3" t="s">
        <v>471</v>
      </c>
      <c r="C417" s="3" t="s">
        <v>532</v>
      </c>
      <c r="D417" s="3">
        <v>41.06862186</v>
      </c>
      <c r="E417" s="3">
        <v>13.42200265</v>
      </c>
      <c r="F417" s="3">
        <v>32.988192769999998</v>
      </c>
      <c r="G417" s="3" t="s">
        <v>532</v>
      </c>
      <c r="H417" s="3">
        <v>76.287604150000007</v>
      </c>
      <c r="I417" s="3">
        <v>26.988061649999999</v>
      </c>
      <c r="J417" s="3">
        <v>32.815813919999997</v>
      </c>
      <c r="K417" s="3">
        <v>30.71018072</v>
      </c>
      <c r="L417" s="3">
        <v>37.352863829999997</v>
      </c>
      <c r="M417" s="3">
        <v>17.765792130000001</v>
      </c>
      <c r="N417" s="3" t="s">
        <v>532</v>
      </c>
      <c r="O417" s="3">
        <v>68.993908050000002</v>
      </c>
      <c r="P417" s="3">
        <v>62.575776920000003</v>
      </c>
      <c r="Q417" s="3" t="s">
        <v>532</v>
      </c>
      <c r="R417" s="3">
        <v>40.210947300000001</v>
      </c>
      <c r="S417" s="3">
        <v>47.11373347</v>
      </c>
      <c r="T417" s="3" t="s">
        <v>532</v>
      </c>
      <c r="U417" s="6">
        <v>40.637961493846198</v>
      </c>
    </row>
    <row r="418" spans="1:21" x14ac:dyDescent="0.25">
      <c r="A418" s="3" t="s">
        <v>472</v>
      </c>
      <c r="B418" s="3" t="s">
        <v>472</v>
      </c>
      <c r="C418" s="3">
        <v>10.73127341</v>
      </c>
      <c r="D418" s="3">
        <v>42.728781040000001</v>
      </c>
      <c r="E418" s="3">
        <v>25.195047110000001</v>
      </c>
      <c r="F418" s="3">
        <v>30.10843934</v>
      </c>
      <c r="G418" s="3">
        <v>31.152985359999999</v>
      </c>
      <c r="H418" s="3">
        <v>85.062377940000005</v>
      </c>
      <c r="I418" s="3">
        <v>57.346181909999999</v>
      </c>
      <c r="J418" s="3">
        <v>32.354388950000001</v>
      </c>
      <c r="K418" s="3" t="s">
        <v>532</v>
      </c>
      <c r="L418" s="3">
        <v>35.144276900000001</v>
      </c>
      <c r="M418" s="3" t="s">
        <v>532</v>
      </c>
      <c r="N418" s="3" t="s">
        <v>532</v>
      </c>
      <c r="O418" s="3">
        <v>64.052696040000001</v>
      </c>
      <c r="P418" s="3">
        <v>58.684830120000001</v>
      </c>
      <c r="Q418" s="3">
        <v>16.5483777</v>
      </c>
      <c r="R418" s="3">
        <v>49.381145740000001</v>
      </c>
      <c r="S418" s="3">
        <v>53.016093759999997</v>
      </c>
      <c r="T418" s="3">
        <v>8.7206643340000003</v>
      </c>
      <c r="U418" s="6">
        <v>40.015170643600001</v>
      </c>
    </row>
    <row r="419" spans="1:21" x14ac:dyDescent="0.25">
      <c r="A419" s="3" t="s">
        <v>473</v>
      </c>
      <c r="B419" s="3" t="s">
        <v>473</v>
      </c>
      <c r="C419" s="3" t="s">
        <v>532</v>
      </c>
      <c r="D419" s="3">
        <v>58.882178029999999</v>
      </c>
      <c r="E419" s="3">
        <v>15.40754201</v>
      </c>
      <c r="F419" s="3">
        <v>33.819447230000002</v>
      </c>
      <c r="G419" s="3">
        <v>10.81293</v>
      </c>
      <c r="H419" s="3">
        <v>75.069714289999993</v>
      </c>
      <c r="I419" s="3">
        <v>27.137770360000001</v>
      </c>
      <c r="J419" s="3">
        <v>24.178985740000002</v>
      </c>
      <c r="K419" s="3">
        <v>14.98797283</v>
      </c>
      <c r="L419" s="3">
        <v>20.499636290000002</v>
      </c>
      <c r="M419" s="3" t="s">
        <v>532</v>
      </c>
      <c r="N419" s="3" t="s">
        <v>532</v>
      </c>
      <c r="O419" s="3">
        <v>42.742238069999999</v>
      </c>
      <c r="P419" s="3">
        <v>48.237096600000001</v>
      </c>
      <c r="Q419" s="3" t="s">
        <v>532</v>
      </c>
      <c r="R419" s="3">
        <v>51.907680839999998</v>
      </c>
      <c r="S419" s="3">
        <v>76.998366689999997</v>
      </c>
      <c r="T419" s="3">
        <v>46.760622239999996</v>
      </c>
      <c r="U419" s="6">
        <v>39.103012944285702</v>
      </c>
    </row>
    <row r="420" spans="1:21" x14ac:dyDescent="0.25">
      <c r="A420" s="3" t="s">
        <v>474</v>
      </c>
      <c r="B420" s="3" t="s">
        <v>474</v>
      </c>
      <c r="C420" s="3" t="s">
        <v>532</v>
      </c>
      <c r="D420" s="3">
        <v>41.02061037</v>
      </c>
      <c r="E420" s="3" t="s">
        <v>532</v>
      </c>
      <c r="F420" s="3">
        <v>16.44778462</v>
      </c>
      <c r="G420" s="3">
        <v>110.3063027</v>
      </c>
      <c r="H420" s="3">
        <v>57.667460030000001</v>
      </c>
      <c r="I420" s="3">
        <v>15.12505941</v>
      </c>
      <c r="J420" s="3">
        <v>12.68577472</v>
      </c>
      <c r="K420" s="3">
        <v>46.275365950000001</v>
      </c>
      <c r="L420" s="3">
        <v>10.60976973</v>
      </c>
      <c r="M420" s="3" t="s">
        <v>532</v>
      </c>
      <c r="N420" s="3" t="s">
        <v>532</v>
      </c>
      <c r="O420" s="3">
        <v>29.65534817</v>
      </c>
      <c r="P420" s="3">
        <v>40.930001570000002</v>
      </c>
      <c r="Q420" s="3" t="s">
        <v>532</v>
      </c>
      <c r="R420" s="3" t="s">
        <v>532</v>
      </c>
      <c r="S420" s="3">
        <v>48.798129789999997</v>
      </c>
      <c r="T420" s="3" t="s">
        <v>532</v>
      </c>
      <c r="U420" s="6">
        <v>39.047418823636399</v>
      </c>
    </row>
    <row r="421" spans="1:21" x14ac:dyDescent="0.25">
      <c r="A421" s="3" t="s">
        <v>475</v>
      </c>
      <c r="B421" s="3" t="s">
        <v>475</v>
      </c>
      <c r="C421" s="3" t="s">
        <v>532</v>
      </c>
      <c r="D421" s="3">
        <v>23.98399745</v>
      </c>
      <c r="E421" s="3">
        <v>69.131110219999997</v>
      </c>
      <c r="F421" s="3">
        <v>43.073810600000002</v>
      </c>
      <c r="G421" s="3" t="s">
        <v>532</v>
      </c>
      <c r="H421" s="3" t="s">
        <v>532</v>
      </c>
      <c r="I421" s="3">
        <v>100.24205619999999</v>
      </c>
      <c r="J421" s="3">
        <v>23.236320450000001</v>
      </c>
      <c r="K421" s="3" t="s">
        <v>532</v>
      </c>
      <c r="L421" s="3">
        <v>23.596737529999999</v>
      </c>
      <c r="M421" s="3" t="s">
        <v>532</v>
      </c>
      <c r="N421" s="3" t="s">
        <v>532</v>
      </c>
      <c r="O421" s="3" t="s">
        <v>532</v>
      </c>
      <c r="P421" s="3" t="s">
        <v>532</v>
      </c>
      <c r="Q421" s="3">
        <v>3.211593245</v>
      </c>
      <c r="R421" s="3">
        <v>52.868391379999998</v>
      </c>
      <c r="S421" s="3">
        <v>26.558343260000001</v>
      </c>
      <c r="T421" s="3">
        <v>22.30553926</v>
      </c>
      <c r="U421" s="6">
        <v>38.820789959499997</v>
      </c>
    </row>
    <row r="422" spans="1:21" x14ac:dyDescent="0.25">
      <c r="A422" s="3" t="s">
        <v>476</v>
      </c>
      <c r="B422" s="3" t="s">
        <v>476</v>
      </c>
      <c r="C422" s="3">
        <v>17.041308789999999</v>
      </c>
      <c r="D422" s="3">
        <v>40.855791830000001</v>
      </c>
      <c r="E422" s="3">
        <v>33.026017400000001</v>
      </c>
      <c r="F422" s="3">
        <v>34.026040850000001</v>
      </c>
      <c r="G422" s="3">
        <v>54.617435630000003</v>
      </c>
      <c r="H422" s="3">
        <v>96.545740679999994</v>
      </c>
      <c r="I422" s="3">
        <v>11.701960039999999</v>
      </c>
      <c r="J422" s="3">
        <v>29.634025510000001</v>
      </c>
      <c r="K422" s="3">
        <v>35.340380600000003</v>
      </c>
      <c r="L422" s="3">
        <v>19.37377605</v>
      </c>
      <c r="M422" s="3">
        <v>14.01767918</v>
      </c>
      <c r="N422" s="3" t="s">
        <v>532</v>
      </c>
      <c r="O422" s="3">
        <v>47.242136109999997</v>
      </c>
      <c r="P422" s="3">
        <v>33.47883538</v>
      </c>
      <c r="Q422" s="3" t="s">
        <v>532</v>
      </c>
      <c r="R422" s="3">
        <v>60.460264240000001</v>
      </c>
      <c r="S422" s="3">
        <v>45.958020349999998</v>
      </c>
      <c r="T422" s="3" t="s">
        <v>532</v>
      </c>
      <c r="U422" s="6">
        <v>38.221294176000001</v>
      </c>
    </row>
    <row r="423" spans="1:21" x14ac:dyDescent="0.25">
      <c r="A423" s="3" t="s">
        <v>477</v>
      </c>
      <c r="B423" s="3" t="s">
        <v>477</v>
      </c>
      <c r="C423" s="3" t="s">
        <v>532</v>
      </c>
      <c r="D423" s="3">
        <v>14.794387540000001</v>
      </c>
      <c r="E423" s="3" t="s">
        <v>532</v>
      </c>
      <c r="F423" s="3">
        <v>26.232535380000002</v>
      </c>
      <c r="G423" s="3" t="s">
        <v>532</v>
      </c>
      <c r="H423" s="3">
        <v>95.420931719999999</v>
      </c>
      <c r="I423" s="3">
        <v>3.5212081199999998</v>
      </c>
      <c r="J423" s="3">
        <v>35.495955440000003</v>
      </c>
      <c r="K423" s="3">
        <v>19.45248651</v>
      </c>
      <c r="L423" s="3">
        <v>38.307190800000001</v>
      </c>
      <c r="M423" s="3" t="s">
        <v>532</v>
      </c>
      <c r="N423" s="3" t="s">
        <v>532</v>
      </c>
      <c r="O423" s="3">
        <v>44.740857589999997</v>
      </c>
      <c r="P423" s="3">
        <v>59.49502974</v>
      </c>
      <c r="Q423" s="3" t="s">
        <v>532</v>
      </c>
      <c r="R423" s="3" t="s">
        <v>532</v>
      </c>
      <c r="S423" s="3" t="s">
        <v>532</v>
      </c>
      <c r="T423" s="3" t="s">
        <v>532</v>
      </c>
      <c r="U423" s="6">
        <v>37.495620315555598</v>
      </c>
    </row>
    <row r="424" spans="1:21" x14ac:dyDescent="0.25">
      <c r="A424" s="3" t="s">
        <v>478</v>
      </c>
      <c r="B424" s="3" t="s">
        <v>478</v>
      </c>
      <c r="C424" s="3" t="s">
        <v>532</v>
      </c>
      <c r="D424" s="3">
        <v>19.928374160000001</v>
      </c>
      <c r="E424" s="3" t="s">
        <v>532</v>
      </c>
      <c r="F424" s="3">
        <v>43.088040810000003</v>
      </c>
      <c r="G424" s="3">
        <v>7.967202919</v>
      </c>
      <c r="H424" s="3">
        <v>88.376325069999993</v>
      </c>
      <c r="I424" s="3">
        <v>10.37345257</v>
      </c>
      <c r="J424" s="3">
        <v>33.1903875</v>
      </c>
      <c r="K424" s="3">
        <v>48.678688270000002</v>
      </c>
      <c r="L424" s="3">
        <v>27.418208010000001</v>
      </c>
      <c r="M424" s="3">
        <v>20.847389710000002</v>
      </c>
      <c r="N424" s="3">
        <v>18.665591200000001</v>
      </c>
      <c r="O424" s="3">
        <v>66.061404980000006</v>
      </c>
      <c r="P424" s="3">
        <v>56.589714309999998</v>
      </c>
      <c r="Q424" s="3" t="s">
        <v>532</v>
      </c>
      <c r="R424" s="3">
        <v>34.334320519999999</v>
      </c>
      <c r="S424" s="3">
        <v>45.961989950000003</v>
      </c>
      <c r="T424" s="3" t="s">
        <v>532</v>
      </c>
      <c r="U424" s="6">
        <v>37.248649284214302</v>
      </c>
    </row>
    <row r="425" spans="1:21" x14ac:dyDescent="0.25">
      <c r="A425" s="3" t="s">
        <v>479</v>
      </c>
      <c r="B425" s="3" t="s">
        <v>479</v>
      </c>
      <c r="C425" s="3" t="s">
        <v>532</v>
      </c>
      <c r="D425" s="3">
        <v>28.463079100000002</v>
      </c>
      <c r="E425" s="3" t="s">
        <v>532</v>
      </c>
      <c r="F425" s="3" t="s">
        <v>532</v>
      </c>
      <c r="G425" s="3" t="s">
        <v>532</v>
      </c>
      <c r="H425" s="3">
        <v>60.750082429999999</v>
      </c>
      <c r="I425" s="3">
        <v>35.796165999999999</v>
      </c>
      <c r="J425" s="3">
        <v>33.101724949999998</v>
      </c>
      <c r="K425" s="3" t="s">
        <v>532</v>
      </c>
      <c r="L425" s="3">
        <v>31.087530149999999</v>
      </c>
      <c r="M425" s="3" t="s">
        <v>532</v>
      </c>
      <c r="N425" s="3">
        <v>17.863956980000001</v>
      </c>
      <c r="O425" s="3">
        <v>52.238800060000003</v>
      </c>
      <c r="P425" s="3">
        <v>65.635191239999997</v>
      </c>
      <c r="Q425" s="3">
        <v>10.43682265</v>
      </c>
      <c r="R425" s="3">
        <v>38.402141389999997</v>
      </c>
      <c r="S425" s="3">
        <v>27.174684979999999</v>
      </c>
      <c r="T425" s="3" t="s">
        <v>532</v>
      </c>
      <c r="U425" s="6">
        <v>36.450016357272702</v>
      </c>
    </row>
    <row r="426" spans="1:21" x14ac:dyDescent="0.25">
      <c r="A426" s="3" t="s">
        <v>480</v>
      </c>
      <c r="B426" s="3" t="s">
        <v>480</v>
      </c>
      <c r="C426" s="3" t="s">
        <v>532</v>
      </c>
      <c r="D426" s="3">
        <v>41.060244849999997</v>
      </c>
      <c r="E426" s="3" t="s">
        <v>532</v>
      </c>
      <c r="F426" s="3">
        <v>38.978121010000002</v>
      </c>
      <c r="G426" s="3">
        <v>17.84611271</v>
      </c>
      <c r="H426" s="3">
        <v>80.528037800000007</v>
      </c>
      <c r="I426" s="3" t="s">
        <v>532</v>
      </c>
      <c r="J426" s="3">
        <v>28.20949564</v>
      </c>
      <c r="K426" s="3">
        <v>18.05884751</v>
      </c>
      <c r="L426" s="3">
        <v>24.51228759</v>
      </c>
      <c r="M426" s="3">
        <v>21.031952449999999</v>
      </c>
      <c r="N426" s="3" t="s">
        <v>532</v>
      </c>
      <c r="O426" s="3">
        <v>43.055345940000002</v>
      </c>
      <c r="P426" s="3">
        <v>29.971558510000001</v>
      </c>
      <c r="Q426" s="3" t="s">
        <v>532</v>
      </c>
      <c r="R426" s="3">
        <v>44.148108919999999</v>
      </c>
      <c r="S426" s="3">
        <v>41.904283929999998</v>
      </c>
      <c r="T426" s="3" t="s">
        <v>532</v>
      </c>
      <c r="U426" s="6">
        <v>35.775366405</v>
      </c>
    </row>
    <row r="427" spans="1:21" x14ac:dyDescent="0.25">
      <c r="A427" s="3" t="s">
        <v>481</v>
      </c>
      <c r="B427" s="3" t="s">
        <v>481</v>
      </c>
      <c r="C427" s="3" t="s">
        <v>532</v>
      </c>
      <c r="D427" s="3">
        <v>27.279529029999999</v>
      </c>
      <c r="E427" s="3" t="s">
        <v>532</v>
      </c>
      <c r="F427" s="3">
        <v>19.70221544</v>
      </c>
      <c r="G427" s="3">
        <v>21.805694039999999</v>
      </c>
      <c r="H427" s="3">
        <v>58.030270219999998</v>
      </c>
      <c r="I427" s="3">
        <v>31.85949862</v>
      </c>
      <c r="J427" s="3">
        <v>19.868390080000001</v>
      </c>
      <c r="K427" s="3" t="s">
        <v>532</v>
      </c>
      <c r="L427" s="3" t="s">
        <v>532</v>
      </c>
      <c r="M427" s="3" t="s">
        <v>532</v>
      </c>
      <c r="N427" s="3" t="s">
        <v>532</v>
      </c>
      <c r="O427" s="3">
        <v>26.114742870000001</v>
      </c>
      <c r="P427" s="3">
        <v>26.593110459999998</v>
      </c>
      <c r="Q427" s="3" t="s">
        <v>532</v>
      </c>
      <c r="R427" s="3">
        <v>36.181819070000003</v>
      </c>
      <c r="S427" s="3">
        <v>88.29332445</v>
      </c>
      <c r="T427" s="3" t="s">
        <v>532</v>
      </c>
      <c r="U427" s="6">
        <v>35.572859428000001</v>
      </c>
    </row>
    <row r="428" spans="1:21" x14ac:dyDescent="0.25">
      <c r="A428" s="3" t="s">
        <v>482</v>
      </c>
      <c r="B428" s="3" t="s">
        <v>483</v>
      </c>
      <c r="C428" s="3" t="s">
        <v>532</v>
      </c>
      <c r="D428" s="3">
        <v>21.0990042</v>
      </c>
      <c r="E428" s="3" t="s">
        <v>532</v>
      </c>
      <c r="F428" s="3">
        <v>29.531207330000001</v>
      </c>
      <c r="G428" s="3" t="s">
        <v>532</v>
      </c>
      <c r="H428" s="3">
        <v>48.466302050000003</v>
      </c>
      <c r="I428" s="3">
        <v>19.355316609999999</v>
      </c>
      <c r="J428" s="3">
        <v>29.228953879999999</v>
      </c>
      <c r="K428" s="3" t="s">
        <v>532</v>
      </c>
      <c r="L428" s="3">
        <v>15.328149809999999</v>
      </c>
      <c r="M428" s="3" t="s">
        <v>532</v>
      </c>
      <c r="N428" s="3" t="s">
        <v>532</v>
      </c>
      <c r="O428" s="3">
        <v>65.233134190000001</v>
      </c>
      <c r="P428" s="3">
        <v>48.773121160000002</v>
      </c>
      <c r="Q428" s="3" t="s">
        <v>532</v>
      </c>
      <c r="R428" s="3">
        <v>40.598132300000003</v>
      </c>
      <c r="S428" s="3">
        <v>27.500947029999999</v>
      </c>
      <c r="T428" s="3" t="s">
        <v>532</v>
      </c>
      <c r="U428" s="6">
        <v>34.511426856</v>
      </c>
    </row>
    <row r="429" spans="1:21" x14ac:dyDescent="0.25">
      <c r="A429" s="3" t="s">
        <v>484</v>
      </c>
      <c r="B429" s="3" t="s">
        <v>484</v>
      </c>
      <c r="C429" s="3">
        <v>20.392295010000002</v>
      </c>
      <c r="D429" s="3">
        <v>45.944108190000001</v>
      </c>
      <c r="E429" s="3">
        <v>24.182397049999999</v>
      </c>
      <c r="F429" s="3">
        <v>29.937066120000001</v>
      </c>
      <c r="G429" s="3">
        <v>43.782641120000001</v>
      </c>
      <c r="H429" s="3">
        <v>53.400565329999999</v>
      </c>
      <c r="I429" s="3">
        <v>36.478175520000001</v>
      </c>
      <c r="J429" s="3">
        <v>26.441678670000002</v>
      </c>
      <c r="K429" s="3">
        <v>22.358570969999999</v>
      </c>
      <c r="L429" s="3">
        <v>20.318158700000001</v>
      </c>
      <c r="M429" s="3">
        <v>19.714839390000002</v>
      </c>
      <c r="N429" s="3">
        <v>21.813762100000002</v>
      </c>
      <c r="O429" s="3">
        <v>50.940578940000002</v>
      </c>
      <c r="P429" s="3">
        <v>31.886219369999999</v>
      </c>
      <c r="Q429" s="3">
        <v>20.420266049999999</v>
      </c>
      <c r="R429" s="3">
        <v>56.728412220000003</v>
      </c>
      <c r="S429" s="3">
        <v>59.152976649999999</v>
      </c>
      <c r="T429" s="3" t="s">
        <v>532</v>
      </c>
      <c r="U429" s="6">
        <v>34.346630082352902</v>
      </c>
    </row>
    <row r="430" spans="1:21" x14ac:dyDescent="0.25">
      <c r="A430" s="3" t="s">
        <v>485</v>
      </c>
      <c r="B430" s="3" t="s">
        <v>485</v>
      </c>
      <c r="C430" s="3" t="s">
        <v>532</v>
      </c>
      <c r="D430" s="3">
        <v>20.353898730000001</v>
      </c>
      <c r="E430" s="3">
        <v>25.971520049999999</v>
      </c>
      <c r="F430" s="3">
        <v>23.059631889999999</v>
      </c>
      <c r="G430" s="3">
        <v>18.42416167</v>
      </c>
      <c r="H430" s="3">
        <v>43.2769434</v>
      </c>
      <c r="I430" s="3">
        <v>85.475451100000001</v>
      </c>
      <c r="J430" s="3">
        <v>43.969432660000002</v>
      </c>
      <c r="K430" s="3">
        <v>35.772636599999998</v>
      </c>
      <c r="L430" s="3">
        <v>31.202600149999999</v>
      </c>
      <c r="M430" s="3">
        <v>33.609780829999998</v>
      </c>
      <c r="N430" s="3">
        <v>4.4994330160000002</v>
      </c>
      <c r="O430" s="3" t="s">
        <v>532</v>
      </c>
      <c r="P430" s="3">
        <v>29.20299984</v>
      </c>
      <c r="Q430" s="3">
        <v>16.639893440000002</v>
      </c>
      <c r="R430" s="3">
        <v>35.505326310000001</v>
      </c>
      <c r="S430" s="3">
        <v>65.035197719999999</v>
      </c>
      <c r="T430" s="3" t="s">
        <v>532</v>
      </c>
      <c r="U430" s="6">
        <v>34.133260493733303</v>
      </c>
    </row>
    <row r="431" spans="1:21" x14ac:dyDescent="0.25">
      <c r="A431" s="3" t="s">
        <v>486</v>
      </c>
      <c r="B431" s="3" t="s">
        <v>486</v>
      </c>
      <c r="C431" s="3" t="s">
        <v>532</v>
      </c>
      <c r="D431" s="3">
        <v>31.604876319999999</v>
      </c>
      <c r="E431" s="3">
        <v>20.985128240000002</v>
      </c>
      <c r="F431" s="3">
        <v>17.23960289</v>
      </c>
      <c r="G431" s="3">
        <v>66.7640952</v>
      </c>
      <c r="H431" s="3">
        <v>43.590468010000002</v>
      </c>
      <c r="I431" s="3" t="s">
        <v>532</v>
      </c>
      <c r="J431" s="3" t="s">
        <v>532</v>
      </c>
      <c r="K431" s="3" t="s">
        <v>532</v>
      </c>
      <c r="L431" s="3" t="s">
        <v>532</v>
      </c>
      <c r="M431" s="3" t="s">
        <v>532</v>
      </c>
      <c r="N431" s="3" t="s">
        <v>532</v>
      </c>
      <c r="O431" s="3">
        <v>33.634643910000001</v>
      </c>
      <c r="P431" s="3" t="s">
        <v>532</v>
      </c>
      <c r="Q431" s="3">
        <v>5.6800731969999996</v>
      </c>
      <c r="R431" s="3">
        <v>33.313227580000003</v>
      </c>
      <c r="S431" s="3">
        <v>53.978273219999998</v>
      </c>
      <c r="T431" s="3" t="s">
        <v>532</v>
      </c>
      <c r="U431" s="6">
        <v>34.087820951888901</v>
      </c>
    </row>
    <row r="432" spans="1:21" x14ac:dyDescent="0.25">
      <c r="A432" s="3" t="s">
        <v>487</v>
      </c>
      <c r="B432" s="3" t="s">
        <v>487</v>
      </c>
      <c r="C432" s="3">
        <v>28.838076579999999</v>
      </c>
      <c r="D432" s="3">
        <v>39.497859200000001</v>
      </c>
      <c r="E432" s="3">
        <v>36.727373739999997</v>
      </c>
      <c r="F432" s="3">
        <v>29.797001120000001</v>
      </c>
      <c r="G432" s="3">
        <v>46.936342320000001</v>
      </c>
      <c r="H432" s="3" t="s">
        <v>532</v>
      </c>
      <c r="I432" s="3">
        <v>60.06848256</v>
      </c>
      <c r="J432" s="3">
        <v>15.59947794</v>
      </c>
      <c r="K432" s="3">
        <v>33.378746319999998</v>
      </c>
      <c r="L432" s="3">
        <v>34.483621380000002</v>
      </c>
      <c r="M432" s="3" t="s">
        <v>532</v>
      </c>
      <c r="N432" s="3" t="s">
        <v>532</v>
      </c>
      <c r="O432" s="3" t="s">
        <v>532</v>
      </c>
      <c r="P432" s="3">
        <v>20.99956671</v>
      </c>
      <c r="Q432" s="3">
        <v>14.47067053</v>
      </c>
      <c r="R432" s="3">
        <v>35.61310314</v>
      </c>
      <c r="S432" s="3">
        <v>70.429818729999994</v>
      </c>
      <c r="T432" s="3">
        <v>8.6540802820000007</v>
      </c>
      <c r="U432" s="6">
        <v>33.963872896571402</v>
      </c>
    </row>
    <row r="433" spans="1:21" x14ac:dyDescent="0.25">
      <c r="A433" s="3" t="s">
        <v>488</v>
      </c>
      <c r="B433" s="3" t="s">
        <v>488</v>
      </c>
      <c r="C433" s="3">
        <v>47.904645520000003</v>
      </c>
      <c r="D433" s="3" t="s">
        <v>532</v>
      </c>
      <c r="E433" s="3">
        <v>76.599564549999997</v>
      </c>
      <c r="F433" s="3">
        <v>19.352594580000002</v>
      </c>
      <c r="G433" s="3">
        <v>13.125127340000001</v>
      </c>
      <c r="H433" s="3">
        <v>21.12198523</v>
      </c>
      <c r="I433" s="3">
        <v>37.793310439999999</v>
      </c>
      <c r="J433" s="3" t="s">
        <v>532</v>
      </c>
      <c r="K433" s="3">
        <v>41.226432209999999</v>
      </c>
      <c r="L433" s="3" t="s">
        <v>532</v>
      </c>
      <c r="M433" s="3">
        <v>14.80744434</v>
      </c>
      <c r="N433" s="3" t="s">
        <v>532</v>
      </c>
      <c r="O433" s="3">
        <v>33.313584059999997</v>
      </c>
      <c r="P433" s="3" t="s">
        <v>532</v>
      </c>
      <c r="Q433" s="3" t="s">
        <v>532</v>
      </c>
      <c r="R433" s="3">
        <v>51.864984800000002</v>
      </c>
      <c r="S433" s="3">
        <v>27.366320460000001</v>
      </c>
      <c r="T433" s="3">
        <v>21.84241454</v>
      </c>
      <c r="U433" s="6">
        <v>33.859867339166698</v>
      </c>
    </row>
    <row r="434" spans="1:21" x14ac:dyDescent="0.25">
      <c r="A434" s="3" t="s">
        <v>489</v>
      </c>
      <c r="B434" s="3" t="s">
        <v>489</v>
      </c>
      <c r="C434" s="3">
        <v>22.780789429999999</v>
      </c>
      <c r="D434" s="3">
        <v>29.519942239999999</v>
      </c>
      <c r="E434" s="3">
        <v>41.384861880000003</v>
      </c>
      <c r="F434" s="3">
        <v>41.743211539999997</v>
      </c>
      <c r="G434" s="3">
        <v>66.990773129999994</v>
      </c>
      <c r="H434" s="3">
        <v>51.076926800000003</v>
      </c>
      <c r="I434" s="3" t="s">
        <v>532</v>
      </c>
      <c r="J434" s="3" t="s">
        <v>532</v>
      </c>
      <c r="K434" s="3">
        <v>24.27813312</v>
      </c>
      <c r="L434" s="3" t="s">
        <v>532</v>
      </c>
      <c r="M434" s="3" t="s">
        <v>532</v>
      </c>
      <c r="N434" s="3" t="s">
        <v>532</v>
      </c>
      <c r="O434" s="3">
        <v>19.029822830000001</v>
      </c>
      <c r="P434" s="3">
        <v>12.842311459999999</v>
      </c>
      <c r="Q434" s="3" t="s">
        <v>532</v>
      </c>
      <c r="R434" s="3">
        <v>17.758935050000002</v>
      </c>
      <c r="S434" s="3">
        <v>43.091367329999997</v>
      </c>
      <c r="T434" s="3" t="s">
        <v>532</v>
      </c>
      <c r="U434" s="6">
        <v>33.681552255454498</v>
      </c>
    </row>
    <row r="435" spans="1:21" x14ac:dyDescent="0.25">
      <c r="A435" s="3" t="s">
        <v>490</v>
      </c>
      <c r="B435" s="3" t="s">
        <v>490</v>
      </c>
      <c r="C435" s="3">
        <v>29.498921379999999</v>
      </c>
      <c r="D435" s="3">
        <v>56.768716879999999</v>
      </c>
      <c r="E435" s="3">
        <v>31.206518849999998</v>
      </c>
      <c r="F435" s="3">
        <v>25.859702720000001</v>
      </c>
      <c r="G435" s="3">
        <v>29.281044980000001</v>
      </c>
      <c r="H435" s="3">
        <v>58.70208847</v>
      </c>
      <c r="I435" s="3">
        <v>39.238992369999998</v>
      </c>
      <c r="J435" s="3">
        <v>19.780549449999999</v>
      </c>
      <c r="K435" s="3">
        <v>15.064321100000001</v>
      </c>
      <c r="L435" s="3">
        <v>10.11433061</v>
      </c>
      <c r="M435" s="3" t="s">
        <v>532</v>
      </c>
      <c r="N435" s="3" t="s">
        <v>532</v>
      </c>
      <c r="O435" s="3">
        <v>45.589620660000001</v>
      </c>
      <c r="P435" s="3">
        <v>31.791439329999999</v>
      </c>
      <c r="Q435" s="3">
        <v>15.968778759999999</v>
      </c>
      <c r="R435" s="3">
        <v>49.320254550000001</v>
      </c>
      <c r="S435" s="3">
        <v>44.302513179999998</v>
      </c>
      <c r="T435" s="3" t="s">
        <v>532</v>
      </c>
      <c r="U435" s="6">
        <v>33.499186219333303</v>
      </c>
    </row>
    <row r="436" spans="1:21" x14ac:dyDescent="0.25">
      <c r="A436" s="3" t="s">
        <v>491</v>
      </c>
      <c r="B436" s="3" t="s">
        <v>491</v>
      </c>
      <c r="C436" s="3">
        <v>17.403343929999998</v>
      </c>
      <c r="D436" s="3">
        <v>34.405420730000003</v>
      </c>
      <c r="E436" s="3">
        <v>75.382961069999993</v>
      </c>
      <c r="F436" s="3">
        <v>56.293484139999997</v>
      </c>
      <c r="G436" s="3">
        <v>1.4497614750000001</v>
      </c>
      <c r="H436" s="3" t="s">
        <v>532</v>
      </c>
      <c r="I436" s="3">
        <v>24.699915369999999</v>
      </c>
      <c r="J436" s="3" t="s">
        <v>532</v>
      </c>
      <c r="K436" s="3" t="s">
        <v>532</v>
      </c>
      <c r="L436" s="3" t="s">
        <v>532</v>
      </c>
      <c r="M436" s="3" t="s">
        <v>532</v>
      </c>
      <c r="N436" s="3" t="s">
        <v>532</v>
      </c>
      <c r="O436" s="3">
        <v>36.00790035</v>
      </c>
      <c r="P436" s="3" t="s">
        <v>532</v>
      </c>
      <c r="Q436" s="3">
        <v>18.21737173</v>
      </c>
      <c r="R436" s="3">
        <v>30.781777460000001</v>
      </c>
      <c r="S436" s="3">
        <v>35.325673360000003</v>
      </c>
      <c r="T436" s="3" t="s">
        <v>532</v>
      </c>
      <c r="U436" s="6">
        <v>32.996760961500001</v>
      </c>
    </row>
    <row r="437" spans="1:21" x14ac:dyDescent="0.25">
      <c r="A437" s="3" t="s">
        <v>492</v>
      </c>
      <c r="B437" s="3" t="s">
        <v>492</v>
      </c>
      <c r="C437" s="3">
        <v>27.681006029999999</v>
      </c>
      <c r="D437" s="3">
        <v>44.881981609999997</v>
      </c>
      <c r="E437" s="3">
        <v>73.443911549999996</v>
      </c>
      <c r="F437" s="3">
        <v>22.86320426</v>
      </c>
      <c r="G437" s="3">
        <v>21.506718719999999</v>
      </c>
      <c r="H437" s="3">
        <v>40.03297886</v>
      </c>
      <c r="I437" s="3">
        <v>14.483042429999999</v>
      </c>
      <c r="J437" s="3">
        <v>19.38037185</v>
      </c>
      <c r="K437" s="3" t="s">
        <v>532</v>
      </c>
      <c r="L437" s="3" t="s">
        <v>532</v>
      </c>
      <c r="M437" s="3" t="s">
        <v>532</v>
      </c>
      <c r="N437" s="3" t="s">
        <v>532</v>
      </c>
      <c r="O437" s="3" t="s">
        <v>532</v>
      </c>
      <c r="P437" s="3">
        <v>22.880105950000001</v>
      </c>
      <c r="Q437" s="3">
        <v>51.87646694</v>
      </c>
      <c r="R437" s="3">
        <v>33.729985300000003</v>
      </c>
      <c r="S437" s="3">
        <v>35.809090580000003</v>
      </c>
      <c r="T437" s="3">
        <v>10.99325488</v>
      </c>
      <c r="U437" s="6">
        <v>32.274009150769203</v>
      </c>
    </row>
    <row r="438" spans="1:21" x14ac:dyDescent="0.25">
      <c r="A438" s="3" t="s">
        <v>493</v>
      </c>
      <c r="B438" s="3" t="s">
        <v>494</v>
      </c>
      <c r="C438" s="3">
        <v>22.335333380000002</v>
      </c>
      <c r="D438" s="3">
        <v>45.498888800000003</v>
      </c>
      <c r="E438" s="3">
        <v>29.8789704</v>
      </c>
      <c r="F438" s="3">
        <v>20.790810029999999</v>
      </c>
      <c r="G438" s="3">
        <v>43.696638020000002</v>
      </c>
      <c r="H438" s="3">
        <v>64.559043720000005</v>
      </c>
      <c r="I438" s="3">
        <v>29.59675988</v>
      </c>
      <c r="J438" s="3">
        <v>11.764374699999999</v>
      </c>
      <c r="K438" s="3" t="s">
        <v>532</v>
      </c>
      <c r="L438" s="3" t="s">
        <v>532</v>
      </c>
      <c r="M438" s="3" t="s">
        <v>532</v>
      </c>
      <c r="N438" s="3">
        <v>21.575836209999999</v>
      </c>
      <c r="O438" s="3">
        <v>33.910780760000002</v>
      </c>
      <c r="P438" s="3">
        <v>24.2150283</v>
      </c>
      <c r="Q438" s="3">
        <v>16.593482869999999</v>
      </c>
      <c r="R438" s="3">
        <v>46.262392040000002</v>
      </c>
      <c r="S438" s="3">
        <v>60.048399510000003</v>
      </c>
      <c r="T438" s="3">
        <v>11.60686931</v>
      </c>
      <c r="U438" s="6">
        <v>32.155573861999997</v>
      </c>
    </row>
    <row r="439" spans="1:21" x14ac:dyDescent="0.25">
      <c r="A439" s="3" t="s">
        <v>495</v>
      </c>
      <c r="B439" s="3" t="s">
        <v>495</v>
      </c>
      <c r="C439" s="3" t="s">
        <v>532</v>
      </c>
      <c r="D439" s="3">
        <v>24.370228780000001</v>
      </c>
      <c r="E439" s="3">
        <v>28.695983099999999</v>
      </c>
      <c r="F439" s="3">
        <v>31.99280332</v>
      </c>
      <c r="G439" s="3">
        <v>54.56386655</v>
      </c>
      <c r="H439" s="3">
        <v>28.767094459999999</v>
      </c>
      <c r="I439" s="3" t="s">
        <v>532</v>
      </c>
      <c r="J439" s="3" t="s">
        <v>532</v>
      </c>
      <c r="K439" s="3">
        <v>37.771643240000003</v>
      </c>
      <c r="L439" s="3">
        <v>17.004286</v>
      </c>
      <c r="M439" s="3" t="s">
        <v>532</v>
      </c>
      <c r="N439" s="3">
        <v>17.053446050000002</v>
      </c>
      <c r="O439" s="3" t="s">
        <v>532</v>
      </c>
      <c r="P439" s="3" t="s">
        <v>532</v>
      </c>
      <c r="Q439" s="3" t="s">
        <v>532</v>
      </c>
      <c r="R439" s="3">
        <v>72.465523669999996</v>
      </c>
      <c r="S439" s="3">
        <v>36.809628189999998</v>
      </c>
      <c r="T439" s="3">
        <v>3.6431676560000001</v>
      </c>
      <c r="U439" s="6">
        <v>32.1034246378182</v>
      </c>
    </row>
    <row r="440" spans="1:21" x14ac:dyDescent="0.25">
      <c r="A440" s="3" t="s">
        <v>496</v>
      </c>
      <c r="B440" s="3" t="s">
        <v>496</v>
      </c>
      <c r="C440" s="3">
        <v>14.354564330000001</v>
      </c>
      <c r="D440" s="3">
        <v>33.161864190000003</v>
      </c>
      <c r="E440" s="3">
        <v>32.646140330000001</v>
      </c>
      <c r="F440" s="3">
        <v>14.390696070000001</v>
      </c>
      <c r="G440" s="3">
        <v>79.632001349999996</v>
      </c>
      <c r="H440" s="3">
        <v>35.946408400000003</v>
      </c>
      <c r="I440" s="3">
        <v>54.957243310000003</v>
      </c>
      <c r="J440" s="3">
        <v>9.1547627360000003</v>
      </c>
      <c r="K440" s="3" t="s">
        <v>532</v>
      </c>
      <c r="L440" s="3">
        <v>11.94448317</v>
      </c>
      <c r="M440" s="3" t="s">
        <v>532</v>
      </c>
      <c r="N440" s="3" t="s">
        <v>532</v>
      </c>
      <c r="O440" s="3">
        <v>35.379321060000002</v>
      </c>
      <c r="P440" s="3">
        <v>18.409823589999998</v>
      </c>
      <c r="Q440" s="3" t="s">
        <v>532</v>
      </c>
      <c r="R440" s="3">
        <v>32.216762240000001</v>
      </c>
      <c r="S440" s="3">
        <v>59.813376439999999</v>
      </c>
      <c r="T440" s="3">
        <v>16.185954110000001</v>
      </c>
      <c r="U440" s="6">
        <v>32.013814380428599</v>
      </c>
    </row>
    <row r="441" spans="1:21" x14ac:dyDescent="0.25">
      <c r="A441" s="3" t="s">
        <v>497</v>
      </c>
      <c r="B441" s="3" t="s">
        <v>497</v>
      </c>
      <c r="C441" s="3">
        <v>20.95333029</v>
      </c>
      <c r="D441" s="3">
        <v>41.572185040000001</v>
      </c>
      <c r="E441" s="3" t="s">
        <v>532</v>
      </c>
      <c r="F441" s="3">
        <v>19.975456340000001</v>
      </c>
      <c r="G441" s="3">
        <v>28.771047880000001</v>
      </c>
      <c r="H441" s="3">
        <v>68.183106710000004</v>
      </c>
      <c r="I441" s="3" t="s">
        <v>532</v>
      </c>
      <c r="J441" s="3">
        <v>7.76025981</v>
      </c>
      <c r="K441" s="3" t="s">
        <v>532</v>
      </c>
      <c r="L441" s="3" t="s">
        <v>532</v>
      </c>
      <c r="M441" s="3" t="s">
        <v>532</v>
      </c>
      <c r="N441" s="3" t="s">
        <v>532</v>
      </c>
      <c r="O441" s="3">
        <v>53.843679530000003</v>
      </c>
      <c r="P441" s="3">
        <v>31.016690709999999</v>
      </c>
      <c r="Q441" s="3">
        <v>9.3172069969999995</v>
      </c>
      <c r="R441" s="3">
        <v>29.205802909999999</v>
      </c>
      <c r="S441" s="3">
        <v>38.387019760000001</v>
      </c>
      <c r="T441" s="3" t="s">
        <v>532</v>
      </c>
      <c r="U441" s="6">
        <v>31.725980543363601</v>
      </c>
    </row>
    <row r="442" spans="1:21" x14ac:dyDescent="0.25">
      <c r="A442" s="3" t="s">
        <v>498</v>
      </c>
      <c r="B442" s="3" t="s">
        <v>498</v>
      </c>
      <c r="C442" s="3" t="s">
        <v>532</v>
      </c>
      <c r="D442" s="3">
        <v>32.754169869999998</v>
      </c>
      <c r="E442" s="3">
        <v>13.974758230000001</v>
      </c>
      <c r="F442" s="3">
        <v>22.45064906</v>
      </c>
      <c r="G442" s="3">
        <v>58.747546309999997</v>
      </c>
      <c r="H442" s="3">
        <v>34.396490219999997</v>
      </c>
      <c r="I442" s="3" t="s">
        <v>532</v>
      </c>
      <c r="J442" s="3" t="s">
        <v>532</v>
      </c>
      <c r="K442" s="3">
        <v>14.81011374</v>
      </c>
      <c r="L442" s="3">
        <v>10.37476193</v>
      </c>
      <c r="M442" s="3" t="s">
        <v>532</v>
      </c>
      <c r="N442" s="3">
        <v>5.1784007839999999</v>
      </c>
      <c r="O442" s="3">
        <v>39.540201500000002</v>
      </c>
      <c r="P442" s="3" t="s">
        <v>532</v>
      </c>
      <c r="Q442" s="3" t="s">
        <v>532</v>
      </c>
      <c r="R442" s="3">
        <v>21.4768443</v>
      </c>
      <c r="S442" s="3">
        <v>95.207996469999998</v>
      </c>
      <c r="T442" s="3" t="s">
        <v>532</v>
      </c>
      <c r="U442" s="6">
        <v>31.719266583090899</v>
      </c>
    </row>
    <row r="443" spans="1:21" x14ac:dyDescent="0.25">
      <c r="A443" s="3" t="s">
        <v>499</v>
      </c>
      <c r="B443" s="3" t="s">
        <v>499</v>
      </c>
      <c r="C443" s="3">
        <v>19.52956399</v>
      </c>
      <c r="D443" s="3">
        <v>50.421067659999999</v>
      </c>
      <c r="E443" s="3">
        <v>35.987104350000003</v>
      </c>
      <c r="F443" s="3">
        <v>27.594524419999999</v>
      </c>
      <c r="G443" s="3">
        <v>45.107638909999999</v>
      </c>
      <c r="H443" s="3">
        <v>60.162377130000003</v>
      </c>
      <c r="I443" s="3">
        <v>30.59683411</v>
      </c>
      <c r="J443" s="3">
        <v>24.268003530000001</v>
      </c>
      <c r="K443" s="3">
        <v>37.514589829999998</v>
      </c>
      <c r="L443" s="3" t="s">
        <v>532</v>
      </c>
      <c r="M443" s="3">
        <v>7.1058633560000004</v>
      </c>
      <c r="N443" s="3">
        <v>14.517519419999999</v>
      </c>
      <c r="O443" s="3" t="s">
        <v>532</v>
      </c>
      <c r="P443" s="3">
        <v>20.065876459999998</v>
      </c>
      <c r="Q443" s="3">
        <v>21.75075348</v>
      </c>
      <c r="R443" s="3">
        <v>42.871498039999999</v>
      </c>
      <c r="S443" s="3">
        <v>52.220550260000003</v>
      </c>
      <c r="T443" s="3">
        <v>13.91002786</v>
      </c>
      <c r="U443" s="6">
        <v>31.476487050374999</v>
      </c>
    </row>
    <row r="444" spans="1:21" x14ac:dyDescent="0.25">
      <c r="A444" s="3" t="s">
        <v>500</v>
      </c>
      <c r="B444" s="3" t="s">
        <v>500</v>
      </c>
      <c r="C444" s="3" t="s">
        <v>532</v>
      </c>
      <c r="D444" s="3">
        <v>49.285640659999999</v>
      </c>
      <c r="E444" s="3">
        <v>31.415653389999999</v>
      </c>
      <c r="F444" s="3">
        <v>39.596299739999999</v>
      </c>
      <c r="G444" s="3">
        <v>10.82024296</v>
      </c>
      <c r="H444" s="3">
        <v>58.142159710000001</v>
      </c>
      <c r="I444" s="3">
        <v>24.38249081</v>
      </c>
      <c r="J444" s="3" t="s">
        <v>532</v>
      </c>
      <c r="K444" s="3" t="s">
        <v>532</v>
      </c>
      <c r="L444" s="3" t="s">
        <v>532</v>
      </c>
      <c r="M444" s="3" t="s">
        <v>532</v>
      </c>
      <c r="N444" s="3" t="s">
        <v>532</v>
      </c>
      <c r="O444" s="3">
        <v>26.96708645</v>
      </c>
      <c r="P444" s="3">
        <v>33.718327019999997</v>
      </c>
      <c r="Q444" s="3">
        <v>11.80939755</v>
      </c>
      <c r="R444" s="3">
        <v>7.1143578349999999</v>
      </c>
      <c r="S444" s="3">
        <v>43.42148478</v>
      </c>
      <c r="T444" s="3" t="s">
        <v>532</v>
      </c>
      <c r="U444" s="6">
        <v>30.6066491731818</v>
      </c>
    </row>
    <row r="445" spans="1:21" x14ac:dyDescent="0.25">
      <c r="A445" s="3" t="s">
        <v>501</v>
      </c>
      <c r="B445" s="3" t="s">
        <v>501</v>
      </c>
      <c r="C445" s="3">
        <v>40.563755209999997</v>
      </c>
      <c r="D445" s="3">
        <v>26.40737932</v>
      </c>
      <c r="E445" s="3" t="s">
        <v>532</v>
      </c>
      <c r="F445" s="3">
        <v>23.398794939999998</v>
      </c>
      <c r="G445" s="3" t="s">
        <v>532</v>
      </c>
      <c r="H445" s="3">
        <v>59.826588739999998</v>
      </c>
      <c r="I445" s="3">
        <v>16.66830891</v>
      </c>
      <c r="J445" s="3">
        <v>34.289929350000001</v>
      </c>
      <c r="K445" s="3">
        <v>12.83387426</v>
      </c>
      <c r="L445" s="3">
        <v>27.322801330000001</v>
      </c>
      <c r="M445" s="3">
        <v>16.288709610000002</v>
      </c>
      <c r="N445" s="3">
        <v>3.5656982629999998</v>
      </c>
      <c r="O445" s="3">
        <v>49.090124510000003</v>
      </c>
      <c r="P445" s="3">
        <v>46.32436062</v>
      </c>
      <c r="Q445" s="3" t="s">
        <v>532</v>
      </c>
      <c r="R445" s="3">
        <v>42.860357739999998</v>
      </c>
      <c r="S445" s="3">
        <v>26.498738939999999</v>
      </c>
      <c r="T445" s="3" t="s">
        <v>532</v>
      </c>
      <c r="U445" s="6">
        <v>30.4242444102143</v>
      </c>
    </row>
    <row r="446" spans="1:21" x14ac:dyDescent="0.25">
      <c r="A446" s="3" t="s">
        <v>502</v>
      </c>
      <c r="B446" s="3" t="s">
        <v>502</v>
      </c>
      <c r="C446" s="3">
        <v>32.895798059999997</v>
      </c>
      <c r="D446" s="3">
        <v>46.481686619999998</v>
      </c>
      <c r="E446" s="3">
        <v>16.87896172</v>
      </c>
      <c r="F446" s="3">
        <v>20.394741369999998</v>
      </c>
      <c r="G446" s="3">
        <v>28.975896209999998</v>
      </c>
      <c r="H446" s="3">
        <v>62.551383819999998</v>
      </c>
      <c r="I446" s="3">
        <v>31.93251076</v>
      </c>
      <c r="J446" s="3">
        <v>17.931195070000001</v>
      </c>
      <c r="K446" s="3">
        <v>6.735314325</v>
      </c>
      <c r="L446" s="3">
        <v>7.5119540259999997</v>
      </c>
      <c r="M446" s="3" t="s">
        <v>532</v>
      </c>
      <c r="N446" s="3" t="s">
        <v>532</v>
      </c>
      <c r="O446" s="3">
        <v>38.83734235</v>
      </c>
      <c r="P446" s="3">
        <v>33.667681829999999</v>
      </c>
      <c r="Q446" s="3">
        <v>17.271514710000002</v>
      </c>
      <c r="R446" s="3">
        <v>39.607696439999998</v>
      </c>
      <c r="S446" s="3">
        <v>49.998758479999999</v>
      </c>
      <c r="T446" s="3" t="s">
        <v>532</v>
      </c>
      <c r="U446" s="6">
        <v>30.111495719400001</v>
      </c>
    </row>
    <row r="447" spans="1:21" x14ac:dyDescent="0.25">
      <c r="A447" s="3" t="s">
        <v>503</v>
      </c>
      <c r="B447" s="3" t="s">
        <v>504</v>
      </c>
      <c r="C447" s="3" t="s">
        <v>532</v>
      </c>
      <c r="D447" s="3">
        <v>28.779908979999998</v>
      </c>
      <c r="E447" s="3" t="s">
        <v>532</v>
      </c>
      <c r="F447" s="3" t="s">
        <v>532</v>
      </c>
      <c r="G447" s="3">
        <v>39.229393250000001</v>
      </c>
      <c r="H447" s="3">
        <v>37.053085699999997</v>
      </c>
      <c r="I447" s="3">
        <v>34.2382311</v>
      </c>
      <c r="J447" s="3">
        <v>22.169078679999998</v>
      </c>
      <c r="K447" s="3">
        <v>20.504045869999999</v>
      </c>
      <c r="L447" s="3">
        <v>10.52248266</v>
      </c>
      <c r="M447" s="3" t="s">
        <v>532</v>
      </c>
      <c r="N447" s="3" t="s">
        <v>532</v>
      </c>
      <c r="O447" s="3">
        <v>40.179850739999999</v>
      </c>
      <c r="P447" s="3">
        <v>26.029930499999999</v>
      </c>
      <c r="Q447" s="3" t="s">
        <v>532</v>
      </c>
      <c r="R447" s="3" t="s">
        <v>532</v>
      </c>
      <c r="S447" s="3">
        <v>41.252639930000001</v>
      </c>
      <c r="T447" s="3" t="s">
        <v>532</v>
      </c>
      <c r="U447" s="6">
        <v>29.995864740999998</v>
      </c>
    </row>
    <row r="448" spans="1:21" x14ac:dyDescent="0.25">
      <c r="A448" s="3" t="s">
        <v>505</v>
      </c>
      <c r="B448" s="3" t="s">
        <v>505</v>
      </c>
      <c r="C448" s="3">
        <v>31.561739320000001</v>
      </c>
      <c r="D448" s="3">
        <v>60.491357989999997</v>
      </c>
      <c r="E448" s="3" t="s">
        <v>532</v>
      </c>
      <c r="F448" s="3">
        <v>21.05299771</v>
      </c>
      <c r="G448" s="3" t="s">
        <v>532</v>
      </c>
      <c r="H448" s="3">
        <v>51.984860939999997</v>
      </c>
      <c r="I448" s="3">
        <v>28.369574230000001</v>
      </c>
      <c r="J448" s="3">
        <v>12.41287281</v>
      </c>
      <c r="K448" s="3">
        <v>6.2666745060000002</v>
      </c>
      <c r="L448" s="3">
        <v>14.19431125</v>
      </c>
      <c r="M448" s="3" t="s">
        <v>532</v>
      </c>
      <c r="N448" s="3" t="s">
        <v>532</v>
      </c>
      <c r="O448" s="3">
        <v>41.368900619999998</v>
      </c>
      <c r="P448" s="3">
        <v>46.040924670000003</v>
      </c>
      <c r="Q448" s="3" t="s">
        <v>532</v>
      </c>
      <c r="R448" s="3">
        <v>45.627952299999997</v>
      </c>
      <c r="S448" s="3">
        <v>21.721835930000001</v>
      </c>
      <c r="T448" s="3">
        <v>3.4986452269999999</v>
      </c>
      <c r="U448" s="6">
        <v>29.584049807923101</v>
      </c>
    </row>
    <row r="449" spans="1:21" x14ac:dyDescent="0.25">
      <c r="A449" s="3" t="s">
        <v>506</v>
      </c>
      <c r="B449" s="3" t="s">
        <v>506</v>
      </c>
      <c r="C449" s="3" t="s">
        <v>532</v>
      </c>
      <c r="D449" s="3" t="s">
        <v>532</v>
      </c>
      <c r="E449" s="3" t="s">
        <v>532</v>
      </c>
      <c r="F449" s="3">
        <v>24.182814489999998</v>
      </c>
      <c r="G449" s="3">
        <v>32.635022319999997</v>
      </c>
      <c r="H449" s="3">
        <v>29.129636120000001</v>
      </c>
      <c r="I449" s="3">
        <v>23.093155110000001</v>
      </c>
      <c r="J449" s="3">
        <v>19.99460895</v>
      </c>
      <c r="K449" s="3">
        <v>43.224742560000003</v>
      </c>
      <c r="L449" s="3">
        <v>19.814934300000001</v>
      </c>
      <c r="M449" s="3" t="s">
        <v>532</v>
      </c>
      <c r="N449" s="3" t="s">
        <v>532</v>
      </c>
      <c r="O449" s="3">
        <v>39.211942069999999</v>
      </c>
      <c r="P449" s="3">
        <v>29.592246110000001</v>
      </c>
      <c r="Q449" s="3" t="s">
        <v>532</v>
      </c>
      <c r="R449" s="3">
        <v>30.948123750000001</v>
      </c>
      <c r="S449" s="3" t="s">
        <v>532</v>
      </c>
      <c r="T449" s="3" t="s">
        <v>532</v>
      </c>
      <c r="U449" s="6">
        <v>29.182722578</v>
      </c>
    </row>
    <row r="450" spans="1:21" x14ac:dyDescent="0.25">
      <c r="A450" s="3" t="s">
        <v>507</v>
      </c>
      <c r="B450" s="3" t="s">
        <v>507</v>
      </c>
      <c r="C450" s="3" t="s">
        <v>532</v>
      </c>
      <c r="D450" s="3">
        <v>43.986810949999999</v>
      </c>
      <c r="E450" s="3">
        <v>28.164586880000002</v>
      </c>
      <c r="F450" s="3">
        <v>19.76315589</v>
      </c>
      <c r="G450" s="3">
        <v>30.868789490000001</v>
      </c>
      <c r="H450" s="3">
        <v>50.888041299999998</v>
      </c>
      <c r="I450" s="3">
        <v>20.985854740000001</v>
      </c>
      <c r="J450" s="3" t="s">
        <v>532</v>
      </c>
      <c r="K450" s="3" t="s">
        <v>532</v>
      </c>
      <c r="L450" s="3" t="s">
        <v>532</v>
      </c>
      <c r="M450" s="3" t="s">
        <v>532</v>
      </c>
      <c r="N450" s="3" t="s">
        <v>532</v>
      </c>
      <c r="O450" s="3">
        <v>19.54217453</v>
      </c>
      <c r="P450" s="3">
        <v>22.823724250000001</v>
      </c>
      <c r="Q450" s="3">
        <v>10.56521304</v>
      </c>
      <c r="R450" s="3">
        <v>34.058782479999998</v>
      </c>
      <c r="S450" s="3">
        <v>55.509352380000003</v>
      </c>
      <c r="T450" s="3">
        <v>2.13186776</v>
      </c>
      <c r="U450" s="6">
        <v>28.274029474166699</v>
      </c>
    </row>
    <row r="451" spans="1:21" x14ac:dyDescent="0.25">
      <c r="A451" s="3" t="s">
        <v>508</v>
      </c>
      <c r="B451" s="3" t="s">
        <v>509</v>
      </c>
      <c r="C451" s="3" t="s">
        <v>532</v>
      </c>
      <c r="D451" s="3">
        <v>37.327741150000001</v>
      </c>
      <c r="E451" s="3" t="s">
        <v>532</v>
      </c>
      <c r="F451" s="3">
        <v>19.472130020000002</v>
      </c>
      <c r="G451" s="3" t="s">
        <v>532</v>
      </c>
      <c r="H451" s="3">
        <v>42.38577403</v>
      </c>
      <c r="I451" s="3" t="s">
        <v>532</v>
      </c>
      <c r="J451" s="3">
        <v>8.8780976290000009</v>
      </c>
      <c r="K451" s="3">
        <v>22.644113059999999</v>
      </c>
      <c r="L451" s="3">
        <v>13.50339224</v>
      </c>
      <c r="M451" s="3" t="s">
        <v>532</v>
      </c>
      <c r="N451" s="3" t="s">
        <v>532</v>
      </c>
      <c r="O451" s="3">
        <v>44.374563539999997</v>
      </c>
      <c r="P451" s="3">
        <v>30.254380780000002</v>
      </c>
      <c r="Q451" s="3" t="s">
        <v>532</v>
      </c>
      <c r="R451" s="3">
        <v>33.9333843</v>
      </c>
      <c r="S451" s="3">
        <v>25.823369499999998</v>
      </c>
      <c r="T451" s="3" t="s">
        <v>532</v>
      </c>
      <c r="U451" s="6">
        <v>27.859694624900001</v>
      </c>
    </row>
    <row r="452" spans="1:21" x14ac:dyDescent="0.25">
      <c r="A452" s="3" t="s">
        <v>510</v>
      </c>
      <c r="B452" s="3" t="s">
        <v>510</v>
      </c>
      <c r="C452" s="3" t="s">
        <v>532</v>
      </c>
      <c r="D452" s="3">
        <v>27.64889968</v>
      </c>
      <c r="E452" s="3">
        <v>29.02859896</v>
      </c>
      <c r="F452" s="3">
        <v>16.719558800000001</v>
      </c>
      <c r="G452" s="3">
        <v>44.153134649999998</v>
      </c>
      <c r="H452" s="3">
        <v>30.140450749999999</v>
      </c>
      <c r="I452" s="3">
        <v>47.434994469999999</v>
      </c>
      <c r="J452" s="3">
        <v>16.69919007</v>
      </c>
      <c r="K452" s="3" t="s">
        <v>532</v>
      </c>
      <c r="L452" s="3">
        <v>14.06709551</v>
      </c>
      <c r="M452" s="3" t="s">
        <v>532</v>
      </c>
      <c r="N452" s="3" t="s">
        <v>532</v>
      </c>
      <c r="O452" s="3" t="s">
        <v>532</v>
      </c>
      <c r="P452" s="3">
        <v>17.394058770000001</v>
      </c>
      <c r="Q452" s="3" t="s">
        <v>532</v>
      </c>
      <c r="R452" s="3">
        <v>31.13503021</v>
      </c>
      <c r="S452" s="3">
        <v>42.372445720000002</v>
      </c>
      <c r="T452" s="3">
        <v>17.353052000000002</v>
      </c>
      <c r="U452" s="6">
        <v>27.845542465833301</v>
      </c>
    </row>
    <row r="453" spans="1:21" x14ac:dyDescent="0.25">
      <c r="A453" s="3" t="s">
        <v>511</v>
      </c>
      <c r="B453" s="3" t="s">
        <v>511</v>
      </c>
      <c r="C453" s="3" t="s">
        <v>532</v>
      </c>
      <c r="D453" s="3">
        <v>19.440540120000001</v>
      </c>
      <c r="E453" s="3" t="s">
        <v>532</v>
      </c>
      <c r="F453" s="3">
        <v>24.62926337</v>
      </c>
      <c r="G453" s="3" t="s">
        <v>532</v>
      </c>
      <c r="H453" s="3">
        <v>37.53278203</v>
      </c>
      <c r="I453" s="3" t="s">
        <v>532</v>
      </c>
      <c r="J453" s="3">
        <v>29.669404830000001</v>
      </c>
      <c r="K453" s="3">
        <v>24.45373305</v>
      </c>
      <c r="L453" s="3">
        <v>17.035308860000001</v>
      </c>
      <c r="M453" s="3">
        <v>26.962994729999998</v>
      </c>
      <c r="N453" s="3" t="s">
        <v>532</v>
      </c>
      <c r="O453" s="3">
        <v>33.077851979999998</v>
      </c>
      <c r="P453" s="3">
        <v>39.524569679999999</v>
      </c>
      <c r="Q453" s="3" t="s">
        <v>532</v>
      </c>
      <c r="R453" s="3">
        <v>30.225742449999998</v>
      </c>
      <c r="S453" s="3">
        <v>21.464943959999999</v>
      </c>
      <c r="T453" s="3" t="s">
        <v>532</v>
      </c>
      <c r="U453" s="6">
        <v>27.6379213690909</v>
      </c>
    </row>
    <row r="454" spans="1:21" x14ac:dyDescent="0.25">
      <c r="A454" s="3" t="s">
        <v>512</v>
      </c>
      <c r="B454" s="3" t="s">
        <v>512</v>
      </c>
      <c r="C454" s="3" t="s">
        <v>532</v>
      </c>
      <c r="D454" s="3">
        <v>15.31847151</v>
      </c>
      <c r="E454" s="3" t="s">
        <v>532</v>
      </c>
      <c r="F454" s="3">
        <v>16.627986780000001</v>
      </c>
      <c r="G454" s="3">
        <v>45.543331709999997</v>
      </c>
      <c r="H454" s="3">
        <v>56.03327582</v>
      </c>
      <c r="I454" s="3" t="s">
        <v>532</v>
      </c>
      <c r="J454" s="3">
        <v>24.57890407</v>
      </c>
      <c r="K454" s="3">
        <v>19.672719969999999</v>
      </c>
      <c r="L454" s="3">
        <v>12.423359700000001</v>
      </c>
      <c r="M454" s="3">
        <v>17.392538819999999</v>
      </c>
      <c r="N454" s="3" t="s">
        <v>532</v>
      </c>
      <c r="O454" s="3">
        <v>44.514906439999997</v>
      </c>
      <c r="P454" s="3">
        <v>16.903127609999999</v>
      </c>
      <c r="Q454" s="3" t="s">
        <v>532</v>
      </c>
      <c r="R454" s="3">
        <v>48.098595269999997</v>
      </c>
      <c r="S454" s="3">
        <v>33.230069139999998</v>
      </c>
      <c r="T454" s="3">
        <v>4.6795552440000003</v>
      </c>
      <c r="U454" s="6">
        <v>27.308987852615399</v>
      </c>
    </row>
    <row r="455" spans="1:21" x14ac:dyDescent="0.25">
      <c r="A455" s="3" t="s">
        <v>513</v>
      </c>
      <c r="B455" s="3" t="s">
        <v>513</v>
      </c>
      <c r="C455" s="3">
        <v>10.687036920000001</v>
      </c>
      <c r="D455" s="3">
        <v>17.57381354</v>
      </c>
      <c r="E455" s="3" t="s">
        <v>532</v>
      </c>
      <c r="F455" s="3">
        <v>15.28936597</v>
      </c>
      <c r="G455" s="3">
        <v>70.79869094</v>
      </c>
      <c r="H455" s="3">
        <v>34.512958750000003</v>
      </c>
      <c r="I455" s="3">
        <v>19.303483199999999</v>
      </c>
      <c r="J455" s="3" t="s">
        <v>532</v>
      </c>
      <c r="K455" s="3" t="s">
        <v>532</v>
      </c>
      <c r="L455" s="3">
        <v>6.6172700420000004</v>
      </c>
      <c r="M455" s="3" t="s">
        <v>532</v>
      </c>
      <c r="N455" s="3" t="s">
        <v>532</v>
      </c>
      <c r="O455" s="3" t="s">
        <v>532</v>
      </c>
      <c r="P455" s="3">
        <v>17.77875534</v>
      </c>
      <c r="Q455" s="3" t="s">
        <v>532</v>
      </c>
      <c r="R455" s="3">
        <v>25.99686402</v>
      </c>
      <c r="S455" s="3">
        <v>50.446394679999997</v>
      </c>
      <c r="T455" s="3" t="s">
        <v>532</v>
      </c>
      <c r="U455" s="6">
        <v>26.900463340200002</v>
      </c>
    </row>
    <row r="456" spans="1:21" x14ac:dyDescent="0.25">
      <c r="A456" s="3" t="s">
        <v>514</v>
      </c>
      <c r="B456" s="3" t="s">
        <v>514</v>
      </c>
      <c r="C456" s="3" t="s">
        <v>532</v>
      </c>
      <c r="D456" s="3">
        <v>38.498756659999998</v>
      </c>
      <c r="E456" s="3">
        <v>22.558055400000001</v>
      </c>
      <c r="F456" s="3">
        <v>20.274035170000001</v>
      </c>
      <c r="G456" s="3">
        <v>5.9553609520000004</v>
      </c>
      <c r="H456" s="3">
        <v>19.930268640000001</v>
      </c>
      <c r="I456" s="3">
        <v>38.76008891</v>
      </c>
      <c r="J456" s="3">
        <v>25.929372449999999</v>
      </c>
      <c r="K456" s="3">
        <v>32.63600048</v>
      </c>
      <c r="L456" s="3">
        <v>16.894730110000001</v>
      </c>
      <c r="M456" s="3">
        <v>30.633365439999999</v>
      </c>
      <c r="N456" s="3" t="s">
        <v>532</v>
      </c>
      <c r="O456" s="3" t="s">
        <v>532</v>
      </c>
      <c r="P456" s="3">
        <v>31.98497849</v>
      </c>
      <c r="Q456" s="3" t="s">
        <v>532</v>
      </c>
      <c r="R456" s="3">
        <v>26.990208630000001</v>
      </c>
      <c r="S456" s="3">
        <v>36.376518150000003</v>
      </c>
      <c r="T456" s="3" t="s">
        <v>532</v>
      </c>
      <c r="U456" s="6">
        <v>26.724749190923099</v>
      </c>
    </row>
    <row r="457" spans="1:21" x14ac:dyDescent="0.25">
      <c r="A457" s="3" t="s">
        <v>515</v>
      </c>
      <c r="B457" s="3" t="s">
        <v>515</v>
      </c>
      <c r="C457" s="3" t="s">
        <v>532</v>
      </c>
      <c r="D457" s="3" t="s">
        <v>532</v>
      </c>
      <c r="E457" s="3" t="s">
        <v>532</v>
      </c>
      <c r="F457" s="3">
        <v>14.35648915</v>
      </c>
      <c r="G457" s="3" t="s">
        <v>532</v>
      </c>
      <c r="H457" s="3" t="s">
        <v>532</v>
      </c>
      <c r="I457" s="3">
        <v>22.10415158</v>
      </c>
      <c r="J457" s="3">
        <v>36.603277439999999</v>
      </c>
      <c r="K457" s="3">
        <v>21.67474425</v>
      </c>
      <c r="L457" s="3">
        <v>28.559121210000001</v>
      </c>
      <c r="M457" s="3">
        <v>19.97715135</v>
      </c>
      <c r="N457" s="3" t="s">
        <v>532</v>
      </c>
      <c r="O457" s="3">
        <v>22.513116929999999</v>
      </c>
      <c r="P457" s="3">
        <v>30.08961789</v>
      </c>
      <c r="Q457" s="3" t="s">
        <v>532</v>
      </c>
      <c r="R457" s="3">
        <v>26.869351300000002</v>
      </c>
      <c r="S457" s="3" t="s">
        <v>532</v>
      </c>
      <c r="T457" s="3" t="s">
        <v>532</v>
      </c>
      <c r="U457" s="6">
        <v>24.749669011111099</v>
      </c>
    </row>
    <row r="458" spans="1:21" x14ac:dyDescent="0.25">
      <c r="A458" s="3" t="s">
        <v>516</v>
      </c>
      <c r="B458" s="3" t="s">
        <v>516</v>
      </c>
      <c r="C458" s="3">
        <v>22.906616679999999</v>
      </c>
      <c r="D458" s="3">
        <v>36.377937680000002</v>
      </c>
      <c r="E458" s="3">
        <v>19.169515730000001</v>
      </c>
      <c r="F458" s="3">
        <v>40.86215807</v>
      </c>
      <c r="G458" s="3">
        <v>14.42091538</v>
      </c>
      <c r="H458" s="3" t="s">
        <v>532</v>
      </c>
      <c r="I458" s="3" t="s">
        <v>532</v>
      </c>
      <c r="J458" s="3" t="s">
        <v>532</v>
      </c>
      <c r="K458" s="3" t="s">
        <v>532</v>
      </c>
      <c r="L458" s="3">
        <v>4.2898889230000004</v>
      </c>
      <c r="M458" s="3" t="s">
        <v>532</v>
      </c>
      <c r="N458" s="3" t="s">
        <v>532</v>
      </c>
      <c r="O458" s="3" t="s">
        <v>532</v>
      </c>
      <c r="P458" s="3">
        <v>17.417289740000001</v>
      </c>
      <c r="Q458" s="3" t="s">
        <v>532</v>
      </c>
      <c r="R458" s="3">
        <v>34.396010019999999</v>
      </c>
      <c r="S458" s="3">
        <v>32.784160960000001</v>
      </c>
      <c r="T458" s="3" t="s">
        <v>532</v>
      </c>
      <c r="U458" s="6">
        <v>24.736054798111098</v>
      </c>
    </row>
    <row r="459" spans="1:21" x14ac:dyDescent="0.25">
      <c r="A459" s="3" t="s">
        <v>517</v>
      </c>
      <c r="B459" s="3" t="s">
        <v>517</v>
      </c>
      <c r="C459" s="3" t="s">
        <v>532</v>
      </c>
      <c r="D459" s="3">
        <v>30.225845270000001</v>
      </c>
      <c r="E459" s="3">
        <v>37.07468025</v>
      </c>
      <c r="F459" s="3">
        <v>32.181484730000001</v>
      </c>
      <c r="G459" s="3">
        <v>17.064743839999998</v>
      </c>
      <c r="H459" s="3">
        <v>30.409436159999998</v>
      </c>
      <c r="I459" s="3" t="s">
        <v>532</v>
      </c>
      <c r="J459" s="3">
        <v>6.7985306640000003</v>
      </c>
      <c r="K459" s="3" t="s">
        <v>532</v>
      </c>
      <c r="L459" s="3" t="s">
        <v>532</v>
      </c>
      <c r="M459" s="3" t="s">
        <v>532</v>
      </c>
      <c r="N459" s="3" t="s">
        <v>532</v>
      </c>
      <c r="O459" s="3">
        <v>17.496064059999998</v>
      </c>
      <c r="P459" s="3">
        <v>24.56930697</v>
      </c>
      <c r="Q459" s="3" t="s">
        <v>532</v>
      </c>
      <c r="R459" s="3" t="s">
        <v>532</v>
      </c>
      <c r="S459" s="3">
        <v>16.155627509999999</v>
      </c>
      <c r="T459" s="3" t="s">
        <v>532</v>
      </c>
      <c r="U459" s="6">
        <v>23.552857717111099</v>
      </c>
    </row>
    <row r="460" spans="1:21" x14ac:dyDescent="0.25">
      <c r="A460" s="3" t="s">
        <v>518</v>
      </c>
      <c r="B460" s="3" t="s">
        <v>518</v>
      </c>
      <c r="C460" s="3" t="s">
        <v>532</v>
      </c>
      <c r="D460" s="3">
        <v>32.307282219999998</v>
      </c>
      <c r="E460" s="3" t="s">
        <v>532</v>
      </c>
      <c r="F460" s="3">
        <v>9.5386280939999999</v>
      </c>
      <c r="G460" s="3">
        <v>11.01437194</v>
      </c>
      <c r="H460" s="3">
        <v>25.224737399999999</v>
      </c>
      <c r="I460" s="3">
        <v>6.8804025559999999</v>
      </c>
      <c r="J460" s="3">
        <v>8.6230974979999999</v>
      </c>
      <c r="K460" s="3" t="s">
        <v>532</v>
      </c>
      <c r="L460" s="3" t="s">
        <v>532</v>
      </c>
      <c r="M460" s="3" t="s">
        <v>532</v>
      </c>
      <c r="N460" s="3" t="s">
        <v>532</v>
      </c>
      <c r="O460" s="3">
        <v>34.522809350000003</v>
      </c>
      <c r="P460" s="3">
        <v>20.655635019999998</v>
      </c>
      <c r="Q460" s="3" t="s">
        <v>532</v>
      </c>
      <c r="R460" s="3">
        <v>28.345394129999999</v>
      </c>
      <c r="S460" s="3">
        <v>23.562070569999999</v>
      </c>
      <c r="T460" s="3" t="s">
        <v>532</v>
      </c>
      <c r="U460" s="6">
        <v>20.067442877800001</v>
      </c>
    </row>
    <row r="461" spans="1:21" x14ac:dyDescent="0.25">
      <c r="A461" s="3" t="s">
        <v>519</v>
      </c>
      <c r="B461" s="3" t="s">
        <v>519</v>
      </c>
      <c r="C461" s="3" t="s">
        <v>532</v>
      </c>
      <c r="D461" s="3">
        <v>5.3901570980000004</v>
      </c>
      <c r="E461" s="3" t="s">
        <v>532</v>
      </c>
      <c r="F461" s="3">
        <v>6.8184945199999998</v>
      </c>
      <c r="G461" s="3" t="s">
        <v>532</v>
      </c>
      <c r="H461" s="3">
        <v>49.251144740000001</v>
      </c>
      <c r="I461" s="3">
        <v>3.34219541</v>
      </c>
      <c r="J461" s="3">
        <v>25.7160619</v>
      </c>
      <c r="K461" s="3">
        <v>3.3386936899999999</v>
      </c>
      <c r="L461" s="3">
        <v>9.9743499710000005</v>
      </c>
      <c r="M461" s="3" t="s">
        <v>532</v>
      </c>
      <c r="N461" s="3">
        <v>9.7017147290000008</v>
      </c>
      <c r="O461" s="3">
        <v>35.716749380000003</v>
      </c>
      <c r="P461" s="3">
        <v>34.931410390000003</v>
      </c>
      <c r="Q461" s="3" t="s">
        <v>532</v>
      </c>
      <c r="R461" s="3">
        <v>15.988211529999999</v>
      </c>
      <c r="S461" s="3" t="s">
        <v>532</v>
      </c>
      <c r="T461" s="3" t="s">
        <v>532</v>
      </c>
      <c r="U461" s="6">
        <v>18.197198487090901</v>
      </c>
    </row>
    <row r="462" spans="1:21" s="2" customFormat="1" x14ac:dyDescent="0.25">
      <c r="A462" s="2" t="s">
        <v>520</v>
      </c>
      <c r="B462" s="2" t="s">
        <v>520</v>
      </c>
      <c r="C462" s="2">
        <v>1984.183726</v>
      </c>
      <c r="D462" s="2">
        <v>4017.7409830000001</v>
      </c>
      <c r="E462" s="2">
        <v>8702.8746169999995</v>
      </c>
      <c r="F462" s="2">
        <v>3190.9195589999999</v>
      </c>
      <c r="G462" s="2">
        <v>7086.3943570000001</v>
      </c>
      <c r="H462" s="2">
        <v>2470.0052150000001</v>
      </c>
      <c r="I462" s="2">
        <v>9581.3248989999993</v>
      </c>
      <c r="J462" s="2">
        <v>2747.94976</v>
      </c>
      <c r="K462" s="2">
        <v>1799.8821129999999</v>
      </c>
      <c r="L462" s="2">
        <v>2932.5753399999999</v>
      </c>
      <c r="M462" s="2">
        <v>2320.0226630000002</v>
      </c>
      <c r="N462" s="2">
        <v>1985.0090029999999</v>
      </c>
      <c r="O462" s="2">
        <v>988.33706500000005</v>
      </c>
      <c r="P462" s="2">
        <v>1440.240211</v>
      </c>
      <c r="Q462" s="2">
        <v>9060.1726670000007</v>
      </c>
      <c r="R462" s="2">
        <v>3789.7330029999998</v>
      </c>
      <c r="S462" s="2">
        <v>9911.2014139999992</v>
      </c>
      <c r="T462" s="2">
        <v>3411.369369</v>
      </c>
      <c r="U462" s="5">
        <v>4301.1075535555601</v>
      </c>
    </row>
    <row r="463" spans="1:21" s="2" customFormat="1" x14ac:dyDescent="0.25">
      <c r="A463" s="2" t="s">
        <v>521</v>
      </c>
      <c r="B463" s="2" t="s">
        <v>521</v>
      </c>
      <c r="C463" s="2">
        <v>1180.1204849999999</v>
      </c>
      <c r="D463" s="2">
        <v>3957.9958350000002</v>
      </c>
      <c r="E463" s="2">
        <v>2229.6760760000002</v>
      </c>
      <c r="F463" s="2">
        <v>1425.0593389999999</v>
      </c>
      <c r="G463" s="2">
        <v>3487.373032</v>
      </c>
      <c r="H463" s="2">
        <v>3500.3002190000002</v>
      </c>
      <c r="I463" s="2">
        <v>2534.625685</v>
      </c>
      <c r="J463" s="2">
        <v>1719.6551890000001</v>
      </c>
      <c r="K463" s="2">
        <v>1233.7696209999999</v>
      </c>
      <c r="L463" s="2">
        <v>1546.2377429999999</v>
      </c>
      <c r="M463" s="2">
        <v>834.54785040000002</v>
      </c>
      <c r="N463" s="2">
        <v>2667.7879619999999</v>
      </c>
      <c r="O463" s="2">
        <v>1649.665555</v>
      </c>
      <c r="P463" s="2">
        <v>1844.8449009999999</v>
      </c>
      <c r="Q463" s="2">
        <v>3210.2547880000002</v>
      </c>
      <c r="R463" s="2">
        <v>2515.501855</v>
      </c>
      <c r="S463" s="2">
        <v>4547.4454669999996</v>
      </c>
      <c r="T463" s="2">
        <v>812.13707550000004</v>
      </c>
      <c r="U463" s="5">
        <v>2272.0554821055598</v>
      </c>
    </row>
    <row r="464" spans="1:21" s="2" customFormat="1" x14ac:dyDescent="0.25">
      <c r="A464" s="2" t="s">
        <v>522</v>
      </c>
      <c r="B464" s="2" t="s">
        <v>522</v>
      </c>
      <c r="C464" s="2">
        <v>1165.6420599999999</v>
      </c>
      <c r="D464" s="2">
        <v>1764.2283950000001</v>
      </c>
      <c r="E464" s="2">
        <v>4495.1845519999997</v>
      </c>
      <c r="F464" s="2">
        <v>2544.9379730000001</v>
      </c>
      <c r="G464" s="2">
        <v>2515.2417399999999</v>
      </c>
      <c r="H464" s="2">
        <v>756.05648259999998</v>
      </c>
      <c r="I464" s="2">
        <v>1537.4703870000001</v>
      </c>
      <c r="J464" s="2">
        <v>678.93581959999995</v>
      </c>
      <c r="K464" s="2">
        <v>863.40079009999999</v>
      </c>
      <c r="L464" s="2">
        <v>678.32203200000004</v>
      </c>
      <c r="M464" s="2">
        <v>826.78259149999997</v>
      </c>
      <c r="N464" s="2">
        <v>359.2635138</v>
      </c>
      <c r="O464" s="2">
        <v>753.32369649999998</v>
      </c>
      <c r="P464" s="2">
        <v>595.23980459999996</v>
      </c>
      <c r="Q464" s="2">
        <v>1768.2757879999999</v>
      </c>
      <c r="R464" s="2">
        <v>1291.6732939999999</v>
      </c>
      <c r="S464" s="2">
        <v>2173.940028</v>
      </c>
      <c r="T464" s="2">
        <v>912.48155159999999</v>
      </c>
      <c r="U464" s="5">
        <v>1426.6889166277799</v>
      </c>
    </row>
    <row r="465" spans="1:21" s="2" customFormat="1" x14ac:dyDescent="0.25">
      <c r="A465" s="2" t="s">
        <v>523</v>
      </c>
      <c r="B465" s="2" t="s">
        <v>523</v>
      </c>
      <c r="C465" s="2">
        <v>323.96792470000003</v>
      </c>
      <c r="D465" s="2">
        <v>624.66832250000004</v>
      </c>
      <c r="E465" s="2">
        <v>768.08898939999995</v>
      </c>
      <c r="F465" s="2">
        <v>555.52592170000003</v>
      </c>
      <c r="G465" s="2">
        <v>2264.7644740000001</v>
      </c>
      <c r="H465" s="2">
        <v>395.98661559999999</v>
      </c>
      <c r="I465" s="2">
        <v>437.71254900000002</v>
      </c>
      <c r="J465" s="2">
        <v>251.28116679999999</v>
      </c>
      <c r="K465" s="2">
        <v>558.01060159999997</v>
      </c>
      <c r="L465" s="2">
        <v>223.83103550000001</v>
      </c>
      <c r="M465" s="2">
        <v>262.09446809999997</v>
      </c>
      <c r="N465" s="2">
        <v>146.22214339999999</v>
      </c>
      <c r="O465" s="2">
        <v>190.585937</v>
      </c>
      <c r="P465" s="2">
        <v>214.39963090000001</v>
      </c>
      <c r="Q465" s="2">
        <v>283.3196155</v>
      </c>
      <c r="R465" s="2">
        <v>369.64604200000002</v>
      </c>
      <c r="S465" s="2">
        <v>686.14197850000005</v>
      </c>
      <c r="T465" s="2">
        <v>265.74678260000002</v>
      </c>
      <c r="U465" s="5">
        <v>490.11078882222199</v>
      </c>
    </row>
    <row r="466" spans="1:21" s="2" customFormat="1" x14ac:dyDescent="0.25">
      <c r="A466" s="2" t="s">
        <v>524</v>
      </c>
      <c r="B466" s="2" t="s">
        <v>524</v>
      </c>
      <c r="C466" s="2">
        <v>260.97294119999998</v>
      </c>
      <c r="D466" s="2">
        <v>661.4009896</v>
      </c>
      <c r="E466" s="2">
        <v>78.20843361</v>
      </c>
      <c r="F466" s="2">
        <v>200.0949469</v>
      </c>
      <c r="G466" s="2" t="s">
        <v>532</v>
      </c>
      <c r="H466" s="2">
        <v>1135.420852</v>
      </c>
      <c r="I466" s="2">
        <v>30.24705586</v>
      </c>
      <c r="J466" s="2">
        <v>276.98935740000002</v>
      </c>
      <c r="K466" s="2">
        <v>24.065307669999999</v>
      </c>
      <c r="L466" s="2">
        <v>333.40007900000001</v>
      </c>
      <c r="M466" s="2">
        <v>49.772208839999998</v>
      </c>
      <c r="N466" s="2">
        <v>492.20821059999997</v>
      </c>
      <c r="O466" s="2">
        <v>405.67228189999997</v>
      </c>
      <c r="P466" s="2">
        <v>1102.2064190000001</v>
      </c>
      <c r="Q466" s="2">
        <v>51.481343080000002</v>
      </c>
      <c r="R466" s="2">
        <v>275.4937046</v>
      </c>
      <c r="S466" s="2">
        <v>158.26035250000001</v>
      </c>
      <c r="T466" s="2" t="s">
        <v>532</v>
      </c>
      <c r="U466" s="5">
        <v>345.99340523500001</v>
      </c>
    </row>
    <row r="467" spans="1:21" s="2" customFormat="1" x14ac:dyDescent="0.25">
      <c r="A467" s="2" t="s">
        <v>525</v>
      </c>
      <c r="B467" s="2" t="s">
        <v>525</v>
      </c>
      <c r="C467" s="2">
        <v>234.20264420000001</v>
      </c>
      <c r="D467" s="2">
        <v>537.96921520000001</v>
      </c>
      <c r="E467" s="2">
        <v>1042.038853</v>
      </c>
      <c r="F467" s="2">
        <v>476.2656331</v>
      </c>
      <c r="G467" s="2">
        <v>603.11491720000004</v>
      </c>
      <c r="H467" s="2">
        <v>212.5108611</v>
      </c>
      <c r="I467" s="2">
        <v>374.29493400000001</v>
      </c>
      <c r="J467" s="2">
        <v>150.13701639999999</v>
      </c>
      <c r="K467" s="2">
        <v>169.39722939999999</v>
      </c>
      <c r="L467" s="2">
        <v>138.96933580000001</v>
      </c>
      <c r="M467" s="2">
        <v>117.8589051</v>
      </c>
      <c r="N467" s="2">
        <v>57.445596819999999</v>
      </c>
      <c r="O467" s="2">
        <v>79.559323019999994</v>
      </c>
      <c r="P467" s="2">
        <v>115.687555</v>
      </c>
      <c r="Q467" s="2">
        <v>227.10256279999999</v>
      </c>
      <c r="R467" s="2">
        <v>267.42663470000002</v>
      </c>
      <c r="S467" s="2">
        <v>395.25432999999998</v>
      </c>
      <c r="T467" s="2">
        <v>203.2406043</v>
      </c>
      <c r="U467" s="5">
        <v>300.13756395222202</v>
      </c>
    </row>
    <row r="468" spans="1:21" s="2" customFormat="1" x14ac:dyDescent="0.25">
      <c r="A468" s="2" t="s">
        <v>526</v>
      </c>
      <c r="B468" s="2" t="s">
        <v>526</v>
      </c>
      <c r="C468" s="2">
        <v>6.6930637280000003</v>
      </c>
      <c r="D468" s="2">
        <v>193.91944330000001</v>
      </c>
      <c r="E468" s="2" t="s">
        <v>532</v>
      </c>
      <c r="F468" s="2">
        <v>135.54179110000001</v>
      </c>
      <c r="G468" s="2" t="s">
        <v>532</v>
      </c>
      <c r="H468" s="2">
        <v>627.48329660000002</v>
      </c>
      <c r="I468" s="2">
        <v>131.82598780000001</v>
      </c>
      <c r="J468" s="2">
        <v>363.59490679999999</v>
      </c>
      <c r="K468" s="2">
        <v>35.626348319999998</v>
      </c>
      <c r="L468" s="2">
        <v>250.53498300000001</v>
      </c>
      <c r="M468" s="2">
        <v>66.900059110000001</v>
      </c>
      <c r="N468" s="2">
        <v>222.0060604</v>
      </c>
      <c r="O468" s="2">
        <v>357.80536970000003</v>
      </c>
      <c r="P468" s="2">
        <v>568.82798979999995</v>
      </c>
      <c r="Q468" s="2">
        <v>87.201087310000005</v>
      </c>
      <c r="R468" s="2">
        <v>174.04659849999999</v>
      </c>
      <c r="S468" s="2">
        <v>112.77604890000001</v>
      </c>
      <c r="T468" s="2" t="s">
        <v>532</v>
      </c>
      <c r="U468" s="5">
        <v>222.31886895786701</v>
      </c>
    </row>
    <row r="469" spans="1:21" s="2" customFormat="1" x14ac:dyDescent="0.25">
      <c r="A469" s="2" t="s">
        <v>527</v>
      </c>
      <c r="B469" s="2" t="s">
        <v>527</v>
      </c>
      <c r="C469" s="2">
        <v>89.398838269999999</v>
      </c>
      <c r="D469" s="2">
        <v>189.5774949</v>
      </c>
      <c r="E469" s="2">
        <v>73.751529970000007</v>
      </c>
      <c r="F469" s="2">
        <v>78.423372409999999</v>
      </c>
      <c r="G469" s="2">
        <v>46.14198021</v>
      </c>
      <c r="H469" s="2">
        <v>417.64576799999998</v>
      </c>
      <c r="I469" s="2">
        <v>190.06725059999999</v>
      </c>
      <c r="J469" s="2">
        <v>156.00183709999999</v>
      </c>
      <c r="K469" s="2" t="s">
        <v>532</v>
      </c>
      <c r="L469" s="2">
        <v>154.94672700000001</v>
      </c>
      <c r="M469" s="2">
        <v>33.258098400000002</v>
      </c>
      <c r="N469" s="2">
        <v>134.6955825</v>
      </c>
      <c r="O469" s="2">
        <v>129.98471979999999</v>
      </c>
      <c r="P469" s="2">
        <v>220.22461559999999</v>
      </c>
      <c r="Q469" s="2">
        <v>195.15188879999999</v>
      </c>
      <c r="R469" s="2">
        <v>169.38787909999999</v>
      </c>
      <c r="S469" s="2">
        <v>245.63983279999999</v>
      </c>
      <c r="T469" s="2">
        <v>29.556820609999999</v>
      </c>
      <c r="U469" s="5">
        <v>150.22671976882401</v>
      </c>
    </row>
    <row r="470" spans="1:21" s="2" customFormat="1" x14ac:dyDescent="0.25">
      <c r="A470" s="2" t="s">
        <v>528</v>
      </c>
      <c r="B470" s="2" t="s">
        <v>528</v>
      </c>
      <c r="C470" s="2">
        <v>89.288634639999998</v>
      </c>
      <c r="D470" s="2">
        <v>176.94295690000001</v>
      </c>
      <c r="E470" s="2">
        <v>137.56622100000001</v>
      </c>
      <c r="F470" s="2">
        <v>75.995506289999994</v>
      </c>
      <c r="G470" s="2">
        <v>152.2913446</v>
      </c>
      <c r="H470" s="2">
        <v>196.3625107</v>
      </c>
      <c r="I470" s="2">
        <v>125.12084419999999</v>
      </c>
      <c r="J470" s="2">
        <v>77.907637840000007</v>
      </c>
      <c r="K470" s="2">
        <v>58.92473923</v>
      </c>
      <c r="L470" s="2">
        <v>80.791310980000006</v>
      </c>
      <c r="M470" s="2">
        <v>105.4502366</v>
      </c>
      <c r="N470" s="2">
        <v>85.307140579999995</v>
      </c>
      <c r="O470" s="2">
        <v>100.4835743</v>
      </c>
      <c r="P470" s="2">
        <v>154.34588869999999</v>
      </c>
      <c r="Q470" s="2">
        <v>97.425821859999999</v>
      </c>
      <c r="R470" s="2">
        <v>157.14253009999999</v>
      </c>
      <c r="S470" s="2">
        <v>175.22144040000001</v>
      </c>
      <c r="T470" s="2">
        <v>135.85893530000001</v>
      </c>
      <c r="U470" s="5">
        <v>121.24595967888899</v>
      </c>
    </row>
    <row r="471" spans="1:21" s="2" customFormat="1" x14ac:dyDescent="0.25">
      <c r="A471" s="2" t="s">
        <v>529</v>
      </c>
      <c r="B471" s="2" t="s">
        <v>529</v>
      </c>
      <c r="C471" s="2">
        <v>35.939022209999997</v>
      </c>
      <c r="D471" s="2">
        <v>89.261324500000001</v>
      </c>
      <c r="E471" s="2">
        <v>49.407971689999997</v>
      </c>
      <c r="F471" s="2">
        <v>31.627952029999999</v>
      </c>
      <c r="G471" s="2">
        <v>101.3713928</v>
      </c>
      <c r="H471" s="2">
        <v>70.133032139999997</v>
      </c>
      <c r="I471" s="2">
        <v>36.946738459999999</v>
      </c>
      <c r="J471" s="2">
        <v>33.638121409999997</v>
      </c>
      <c r="K471" s="2">
        <v>46.835791929999999</v>
      </c>
      <c r="L471" s="2">
        <v>19.298145170000002</v>
      </c>
      <c r="M471" s="2">
        <v>19.557700390000001</v>
      </c>
      <c r="N471" s="2">
        <v>23.612111989999999</v>
      </c>
      <c r="O471" s="2">
        <v>20.031264440000001</v>
      </c>
      <c r="P471" s="2">
        <v>42.889333039999997</v>
      </c>
      <c r="Q471" s="2">
        <v>18.678914649999999</v>
      </c>
      <c r="R471" s="2">
        <v>35.947094470000003</v>
      </c>
      <c r="S471" s="2">
        <v>113.5826232</v>
      </c>
      <c r="T471" s="2" t="s">
        <v>532</v>
      </c>
      <c r="U471" s="5">
        <v>46.3975608541176</v>
      </c>
    </row>
    <row r="472" spans="1:21" s="2" customFormat="1" x14ac:dyDescent="0.25">
      <c r="A472" s="2" t="s">
        <v>530</v>
      </c>
      <c r="B472" s="2" t="s">
        <v>531</v>
      </c>
      <c r="C472" s="2" t="s">
        <v>532</v>
      </c>
      <c r="D472" s="2">
        <v>51.3136777</v>
      </c>
      <c r="E472" s="2">
        <v>58.112934070000001</v>
      </c>
      <c r="F472" s="2">
        <v>53.946824669999998</v>
      </c>
      <c r="G472" s="2">
        <v>107.7951233</v>
      </c>
      <c r="H472" s="2">
        <v>35.866303899999998</v>
      </c>
      <c r="I472" s="2">
        <v>38.857499609999998</v>
      </c>
      <c r="J472" s="2">
        <v>13.1082979</v>
      </c>
      <c r="K472" s="2">
        <v>45.718447910000002</v>
      </c>
      <c r="L472" s="2" t="s">
        <v>532</v>
      </c>
      <c r="M472" s="2" t="s">
        <v>532</v>
      </c>
      <c r="N472" s="2" t="s">
        <v>532</v>
      </c>
      <c r="O472" s="2" t="s">
        <v>532</v>
      </c>
      <c r="P472" s="2">
        <v>26.691978509999998</v>
      </c>
      <c r="Q472" s="2" t="s">
        <v>532</v>
      </c>
      <c r="R472" s="2">
        <v>10.387135779999999</v>
      </c>
      <c r="S472" s="2">
        <v>57.260405390000003</v>
      </c>
      <c r="T472" s="2" t="s">
        <v>532</v>
      </c>
      <c r="U472" s="5">
        <v>45.368966249090903</v>
      </c>
    </row>
  </sheetData>
  <mergeCells count="1">
    <mergeCell ref="A1:B1"/>
  </mergeCells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12746DFAE18D246B551D5E1DAB0FEAC" ma:contentTypeVersion="9" ma:contentTypeDescription="Skapa ett nytt dokument." ma:contentTypeScope="" ma:versionID="7a98fb3b7526231cdb389714290858d7">
  <xsd:schema xmlns:xsd="http://www.w3.org/2001/XMLSchema" xmlns:xs="http://www.w3.org/2001/XMLSchema" xmlns:p="http://schemas.microsoft.com/office/2006/metadata/properties" xmlns:ns3="ac27a652-bfe6-4606-8a87-27329efcd36b" targetNamespace="http://schemas.microsoft.com/office/2006/metadata/properties" ma:root="true" ma:fieldsID="c46563c865a00869e4f3783f4f7c3315" ns3:_="">
    <xsd:import namespace="ac27a652-bfe6-4606-8a87-27329efcd36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27a652-bfe6-4606-8a87-27329efcd3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A3C1D6C-B82A-4485-A57B-1FD9699B7016}">
  <ds:schemaRefs>
    <ds:schemaRef ds:uri="http://schemas.microsoft.com/office/2006/metadata/properties"/>
    <ds:schemaRef ds:uri="http://purl.org/dc/elements/1.1/"/>
    <ds:schemaRef ds:uri="ac27a652-bfe6-4606-8a87-27329efcd36b"/>
    <ds:schemaRef ds:uri="http://purl.org/dc/dcmitype/"/>
    <ds:schemaRef ds:uri="http://purl.org/dc/terms/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1A6BD020-35AB-4305-A847-A328ADF251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07F9BDD-6F10-4D7F-B346-7857D0B367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27a652-bfe6-4606-8a87-27329efcd3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miRNA_LNA_arr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s Karagiannopoulos</dc:creator>
  <cp:lastModifiedBy>Alexandros Karagiannopoulos</cp:lastModifiedBy>
  <dcterms:created xsi:type="dcterms:W3CDTF">2021-07-06T19:24:49Z</dcterms:created>
  <dcterms:modified xsi:type="dcterms:W3CDTF">2021-10-26T12:2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746DFAE18D246B551D5E1DAB0FEAC</vt:lpwstr>
  </property>
</Properties>
</file>